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 activeTab="4"/>
  </bookViews>
  <sheets>
    <sheet name="Contents" sheetId="9" r:id="rId1"/>
    <sheet name="A" sheetId="1" r:id="rId2"/>
    <sheet name="B" sheetId="7" r:id="rId3"/>
    <sheet name="C" sheetId="8" r:id="rId4"/>
    <sheet name="D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54" uniqueCount="1681">
  <si>
    <t>TGME49_273110</t>
  </si>
  <si>
    <t>EES1</t>
  </si>
  <si>
    <t>TGME49_316690</t>
  </si>
  <si>
    <t>TGME49_244450</t>
  </si>
  <si>
    <t>TGME49_226450</t>
  </si>
  <si>
    <t>TGME49_251958</t>
  </si>
  <si>
    <t>TGME49_298960</t>
  </si>
  <si>
    <t>TGME49_220850</t>
  </si>
  <si>
    <t>TGME49_257568</t>
  </si>
  <si>
    <t>TGME49_200320</t>
  </si>
  <si>
    <t>TGME49_235010</t>
  </si>
  <si>
    <t>TGME49_206290</t>
  </si>
  <si>
    <t>TGME49_307480</t>
  </si>
  <si>
    <t>TGME49_251962</t>
  </si>
  <si>
    <t>TGME49_300990</t>
  </si>
  <si>
    <t>TGME49_312690</t>
  </si>
  <si>
    <t>TGME49_275380</t>
  </si>
  <si>
    <t>TGME49_276980</t>
  </si>
  <si>
    <t>TGME49_306680</t>
  </si>
  <si>
    <t>TGME49_286020</t>
  </si>
  <si>
    <t>TGME49_273120</t>
  </si>
  <si>
    <t>TGME49_298820</t>
  </si>
  <si>
    <t>TGME49_306240</t>
  </si>
  <si>
    <t>TGME49_200480</t>
  </si>
  <si>
    <t>TGME49_272430</t>
  </si>
  <si>
    <t>TGME49_238530</t>
  </si>
  <si>
    <t>TGME49_298090</t>
  </si>
  <si>
    <t>TGME49_320770</t>
  </si>
  <si>
    <t>TGME49_238460</t>
  </si>
  <si>
    <t>TGME49_306235</t>
  </si>
  <si>
    <t>TGME49_220080</t>
  </si>
  <si>
    <t>EES2</t>
  </si>
  <si>
    <t>TGME49_233610</t>
  </si>
  <si>
    <t>TGME49_309300</t>
  </si>
  <si>
    <t>TGME49_217410</t>
  </si>
  <si>
    <t>TGME49_266340</t>
  </si>
  <si>
    <t>TGME49_239090</t>
  </si>
  <si>
    <t>TGME49_277230</t>
  </si>
  <si>
    <t>TGME49_274170</t>
  </si>
  <si>
    <t>TGME49_233180</t>
  </si>
  <si>
    <t>TGME49_306870</t>
  </si>
  <si>
    <t>TGME49_243940</t>
  </si>
  <si>
    <t>TGME49_207015</t>
  </si>
  <si>
    <t>TGME49_278290</t>
  </si>
  <si>
    <t>TGME49_243378</t>
  </si>
  <si>
    <t>TGME49_207005</t>
  </si>
  <si>
    <t>TGME49_207050</t>
  </si>
  <si>
    <t>TGME49_217370</t>
  </si>
  <si>
    <t>TGME49_278430</t>
  </si>
  <si>
    <t>TGME49_219348</t>
  </si>
  <si>
    <t>TGME49_278420</t>
  </si>
  <si>
    <t>TGME49_238520</t>
  </si>
  <si>
    <t>TGME49_296640</t>
  </si>
  <si>
    <t>TGME49_319630</t>
  </si>
  <si>
    <t>TGME49_207010</t>
  </si>
  <si>
    <t>TGME49_297090</t>
  </si>
  <si>
    <t>TGME49_238470</t>
  </si>
  <si>
    <t>TGME49_273340</t>
  </si>
  <si>
    <t>TGME49_243110</t>
  </si>
  <si>
    <t>TGME49_252860</t>
  </si>
  <si>
    <t>TGME49_315370</t>
  </si>
  <si>
    <t>TGME49_315380</t>
  </si>
  <si>
    <t>TGME49_278330</t>
  </si>
  <si>
    <t>TGME49_305790</t>
  </si>
  <si>
    <t>EES3</t>
  </si>
  <si>
    <t>TGME49_258840</t>
  </si>
  <si>
    <t>TGME49_281675</t>
  </si>
  <si>
    <t>TGME49_204300</t>
  </si>
  <si>
    <t>TGME49_311700</t>
  </si>
  <si>
    <t>TGME49_201180</t>
  </si>
  <si>
    <t>TGME49_237810</t>
  </si>
  <si>
    <t>TGME49_295430</t>
  </si>
  <si>
    <t>TGME49_249150</t>
  </si>
  <si>
    <t>TGME49_318220</t>
  </si>
  <si>
    <t>TGME49_321280</t>
  </si>
  <si>
    <t>TGME49_206650</t>
  </si>
  <si>
    <t>TGME49_291920</t>
  </si>
  <si>
    <t>TGME49_301690</t>
  </si>
  <si>
    <t>TGME49_321270</t>
  </si>
  <si>
    <t>TGME49_236290</t>
  </si>
  <si>
    <t>TGME49_243100</t>
  </si>
  <si>
    <t>TGME49_277060</t>
  </si>
  <si>
    <t>TGME49_305110</t>
  </si>
  <si>
    <t>TGME49_257925</t>
  </si>
  <si>
    <t>TGME49_212420</t>
  </si>
  <si>
    <t>TGME49_282200</t>
  </si>
  <si>
    <t>TGME49_240350</t>
  </si>
  <si>
    <t>TGME49_275798</t>
  </si>
  <si>
    <t>TGME49_240325</t>
  </si>
  <si>
    <t>TGME49_231880</t>
  </si>
  <si>
    <t>TGME49_297920</t>
  </si>
  <si>
    <t>TGME49_240340</t>
  </si>
  <si>
    <t>TGME49_257572</t>
  </si>
  <si>
    <t>TGME49_238480</t>
  </si>
  <si>
    <t>TGME49_243120</t>
  </si>
  <si>
    <t>TGME49_320250</t>
  </si>
  <si>
    <t>TGME49_321490</t>
  </si>
  <si>
    <t>TGME49_243150</t>
  </si>
  <si>
    <t>TGME49_217720</t>
  </si>
  <si>
    <t>TGME49_219660</t>
  </si>
  <si>
    <t>TGME49_212410</t>
  </si>
  <si>
    <t>TGME49_320240</t>
  </si>
  <si>
    <t>TGME49_243180</t>
  </si>
  <si>
    <t>TGME49_275850</t>
  </si>
  <si>
    <t>TGME49_237800</t>
  </si>
  <si>
    <t>TGME49_238500</t>
  </si>
  <si>
    <t>TGME49_273980</t>
  </si>
  <si>
    <t>TGME49_204290</t>
  </si>
  <si>
    <t>TGME49_281660</t>
  </si>
  <si>
    <t>TGME49_217855</t>
  </si>
  <si>
    <t>TGME49_247305</t>
  </si>
  <si>
    <t>TGME49_221855</t>
  </si>
  <si>
    <t>TGME49_240370</t>
  </si>
  <si>
    <t>TGME49_249040</t>
  </si>
  <si>
    <t>TGME49_238490</t>
  </si>
  <si>
    <t>TGME49_243140</t>
  </si>
  <si>
    <t>TGME49_240330</t>
  </si>
  <si>
    <t>TGME49_222080</t>
  </si>
  <si>
    <t>TGME49_243160</t>
  </si>
  <si>
    <t>TGME49_259030</t>
  </si>
  <si>
    <t>TGME49_289240</t>
  </si>
  <si>
    <t>EES4</t>
  </si>
  <si>
    <t>TGME49_311380</t>
  </si>
  <si>
    <t>TGME49_270680</t>
  </si>
  <si>
    <t>TGME49_307045</t>
  </si>
  <si>
    <t>TGME49_291910</t>
  </si>
  <si>
    <t>TGME49_278390</t>
  </si>
  <si>
    <t>TGME49_311485</t>
  </si>
  <si>
    <t>TGME49_278350</t>
  </si>
  <si>
    <t>TGME49_278370</t>
  </si>
  <si>
    <t>TGME49_306510</t>
  </si>
  <si>
    <t>TGME49_214580</t>
  </si>
  <si>
    <t>TGME49_278380</t>
  </si>
  <si>
    <t>TGME49_278410</t>
  </si>
  <si>
    <t>TGME49_285860</t>
  </si>
  <si>
    <t>TGME49_278340</t>
  </si>
  <si>
    <t>TGME49_278360</t>
  </si>
  <si>
    <t>TGME49_278320</t>
  </si>
  <si>
    <t>TGME49_224780</t>
  </si>
  <si>
    <t>TGME49_310580</t>
  </si>
  <si>
    <t>EES5</t>
  </si>
  <si>
    <t>TGME49_251420</t>
  </si>
  <si>
    <t>TGME49_240295</t>
  </si>
  <si>
    <t>TGME49_294570</t>
  </si>
  <si>
    <t>TGME49_247950</t>
  </si>
  <si>
    <t>TGME49_242400</t>
  </si>
  <si>
    <t>TGME49_249660</t>
  </si>
  <si>
    <t>TGME49_217920</t>
  </si>
  <si>
    <t>TGME49_240240</t>
  </si>
  <si>
    <t>TGME49_274080</t>
  </si>
  <si>
    <t>TGME49_246110</t>
  </si>
  <si>
    <t>TGME49_253920</t>
  </si>
  <si>
    <t>TGME49_265030</t>
  </si>
  <si>
    <t>TGME49_211360</t>
  </si>
  <si>
    <t>TGME49_210330</t>
  </si>
  <si>
    <t>TGME49_306570</t>
  </si>
  <si>
    <t>TGME49_237490</t>
  </si>
  <si>
    <t>TGME49_216053</t>
  </si>
  <si>
    <t>TGME49_254320</t>
  </si>
  <si>
    <t>TGME49_253120</t>
  </si>
  <si>
    <t>TGME49_253660</t>
  </si>
  <si>
    <t>TGME49_309840</t>
  </si>
  <si>
    <t>TGME49_318240</t>
  </si>
  <si>
    <t>TGME49_267308</t>
  </si>
  <si>
    <t>TGME49_293030</t>
  </si>
  <si>
    <t>TGME49_244590</t>
  </si>
  <si>
    <t>TGME49_297480</t>
  </si>
  <si>
    <t>TGME49_269315</t>
  </si>
  <si>
    <t>TGME49_312635</t>
  </si>
  <si>
    <t>TGME49_218210</t>
  </si>
  <si>
    <t>TGME49_277800</t>
  </si>
  <si>
    <t>TGME49_313852</t>
  </si>
  <si>
    <t>TGME49_247970</t>
  </si>
  <si>
    <t>TGME49_215185</t>
  </si>
  <si>
    <t>TGME49_262440</t>
  </si>
  <si>
    <t>TGME49_247560</t>
  </si>
  <si>
    <t>TGME49_252890</t>
  </si>
  <si>
    <t>TGME49_269035</t>
  </si>
  <si>
    <t>TGME49_307780</t>
  </si>
  <si>
    <t>TGME49_316635</t>
  </si>
  <si>
    <t>TGME49_204325</t>
  </si>
  <si>
    <t>TGME49_266610</t>
  </si>
  <si>
    <t>TGME49_292335</t>
  </si>
  <si>
    <t>TGME49_251940</t>
  </si>
  <si>
    <t>TGME49_238960</t>
  </si>
  <si>
    <t>TGME49_320500</t>
  </si>
  <si>
    <t>TGME49_314487</t>
  </si>
  <si>
    <t>TGME49_269350</t>
  </si>
  <si>
    <t>TGME49_301360</t>
  </si>
  <si>
    <t>TGME49_254590</t>
  </si>
  <si>
    <t>TGME49_219450</t>
  </si>
  <si>
    <t>TGME49_226245</t>
  </si>
  <si>
    <t>TGME49_234940</t>
  </si>
  <si>
    <t>TGME49_203570</t>
  </si>
  <si>
    <t>TGME49_271285</t>
  </si>
  <si>
    <t>TGME49_204360</t>
  </si>
  <si>
    <t>TGME49_254360</t>
  </si>
  <si>
    <t>TGME49_220340</t>
  </si>
  <si>
    <t>TGME49_249960</t>
  </si>
  <si>
    <t>TGME49_258670</t>
  </si>
  <si>
    <t>TGME49_245746</t>
  </si>
  <si>
    <t>TGME49_225370</t>
  </si>
  <si>
    <t>TGME49_215343</t>
  </si>
  <si>
    <t>TGME49_266035</t>
  </si>
  <si>
    <t>TGME49_205590</t>
  </si>
  <si>
    <t>TGME49_285410</t>
  </si>
  <si>
    <t>TGME49_312435</t>
  </si>
  <si>
    <t>TGME49_207700</t>
  </si>
  <si>
    <t>TGME49_294260</t>
  </si>
  <si>
    <t>TGME49_225955</t>
  </si>
  <si>
    <t>TGME49_283460</t>
  </si>
  <si>
    <t>TGME49_236050</t>
  </si>
  <si>
    <t>TGME49_203330</t>
  </si>
  <si>
    <t>TGME49_273065</t>
  </si>
  <si>
    <t>TGME49_239510</t>
  </si>
  <si>
    <t>TGME49_294651</t>
  </si>
  <si>
    <t>TGME49_294820</t>
  </si>
  <si>
    <t>TGME49_313220</t>
  </si>
  <si>
    <t>TGME49_271010</t>
  </si>
  <si>
    <t>TGME49_270210</t>
  </si>
  <si>
    <t>TGME49_291130</t>
  </si>
  <si>
    <t>TGME49_264485</t>
  </si>
  <si>
    <t>TGME49_203200</t>
  </si>
  <si>
    <t>TGME49_319380</t>
  </si>
  <si>
    <t>TGME49_307590</t>
  </si>
  <si>
    <t>TGME49_306070</t>
  </si>
  <si>
    <t>TGME49_271980</t>
  </si>
  <si>
    <t>TGME49_218470</t>
  </si>
  <si>
    <t>TGME49_307630</t>
  </si>
  <si>
    <t>TGME49_304480</t>
  </si>
  <si>
    <t>TGME49_214510</t>
  </si>
  <si>
    <t>TGME49_233050</t>
  </si>
  <si>
    <t>TGME49_244030</t>
  </si>
  <si>
    <t>TGME49_289216</t>
  </si>
  <si>
    <t>TGME49_274020</t>
  </si>
  <si>
    <t>TGME49_284550</t>
  </si>
  <si>
    <t>TGME49_211430</t>
  </si>
  <si>
    <t>TGME49_315127</t>
  </si>
  <si>
    <t>TGME49_248225</t>
  </si>
  <si>
    <t>TGME49_240200</t>
  </si>
  <si>
    <t>TGME49_245752</t>
  </si>
  <si>
    <t>TGME49_203505</t>
  </si>
  <si>
    <t>TGME49_211380</t>
  </si>
  <si>
    <t>TGME49_264178</t>
  </si>
  <si>
    <t>TGME49_280420</t>
  </si>
  <si>
    <t>TGME49_294650</t>
  </si>
  <si>
    <t>TGME49_233065</t>
  </si>
  <si>
    <t>TGME49_232140</t>
  </si>
  <si>
    <t>TGME49_212045</t>
  </si>
  <si>
    <t>TGME49_286150</t>
  </si>
  <si>
    <t>TGME49_307840</t>
  </si>
  <si>
    <t>TGME49_263380</t>
  </si>
  <si>
    <t>TGME49_297390</t>
  </si>
  <si>
    <t>TGME49_203340</t>
  </si>
  <si>
    <t>TGME49_228220</t>
  </si>
  <si>
    <t>TGME49_313210</t>
  </si>
  <si>
    <t>TGME49_289040</t>
  </si>
  <si>
    <t>TGME49_252255</t>
  </si>
  <si>
    <t>TGME49_209300</t>
  </si>
  <si>
    <t>TGME49_319390</t>
  </si>
  <si>
    <t>TGME49_231605</t>
  </si>
  <si>
    <t>TGME49_272905</t>
  </si>
  <si>
    <t>TGME49_272620</t>
  </si>
  <si>
    <t>TGME49_260460</t>
  </si>
  <si>
    <t>TGME49_237070</t>
  </si>
  <si>
    <t>TGME49_266270</t>
  </si>
  <si>
    <t>TGME49_243500</t>
  </si>
  <si>
    <t>TGME49_319980</t>
  </si>
  <si>
    <t>TGME49_218500</t>
  </si>
  <si>
    <t>TGME49_228500</t>
  </si>
  <si>
    <t>TGME49_283840</t>
  </si>
  <si>
    <t>TGME49_213530</t>
  </si>
  <si>
    <t>TGME49_240230</t>
  </si>
  <si>
    <t>TGME49_272360</t>
  </si>
  <si>
    <t>TGME49_263350</t>
  </si>
  <si>
    <t>TGME49_254750</t>
  </si>
  <si>
    <t>TGME49_312930</t>
  </si>
  <si>
    <t>TGME49_230555</t>
  </si>
  <si>
    <t>TGME49_278860</t>
  </si>
  <si>
    <t>TGME49_271892</t>
  </si>
  <si>
    <t>TGME49_259155</t>
  </si>
  <si>
    <t>TGME49_225570</t>
  </si>
  <si>
    <t>TGME49_285445</t>
  </si>
  <si>
    <t>TGME49_266105</t>
  </si>
  <si>
    <t>TGME49_262800</t>
  </si>
  <si>
    <t>TGME49_238915</t>
  </si>
  <si>
    <t>TGME49_254430</t>
  </si>
  <si>
    <t>TGME49_280725</t>
  </si>
  <si>
    <t>TGME49_297310</t>
  </si>
  <si>
    <t>TGME49_273472</t>
  </si>
  <si>
    <t>TGME49_295020</t>
  </si>
  <si>
    <t>TGME49_215328</t>
  </si>
  <si>
    <t>TGME49_281970</t>
  </si>
  <si>
    <t>TGME49_231610</t>
  </si>
  <si>
    <t>TGME49_254190</t>
  </si>
  <si>
    <t>TGME49_259150</t>
  </si>
  <si>
    <t>TGME49_312980</t>
  </si>
  <si>
    <t>TGME49_273468</t>
  </si>
  <si>
    <t>TGME49_246650</t>
  </si>
  <si>
    <t>TGME49_293450</t>
  </si>
  <si>
    <t>TGME49_269850</t>
  </si>
  <si>
    <t>TGME49_202140</t>
  </si>
  <si>
    <t>TGME49_253110</t>
  </si>
  <si>
    <t>TGME49_228240</t>
  </si>
  <si>
    <t>TGME49_281470</t>
  </si>
  <si>
    <t>TGME49_222420</t>
  </si>
  <si>
    <t>TGME49_293890</t>
  </si>
  <si>
    <t>TGME49_286660</t>
  </si>
  <si>
    <t>TGME49_258120</t>
  </si>
  <si>
    <t>TGME49_315970</t>
  </si>
  <si>
    <t>TGME49_245600</t>
  </si>
  <si>
    <t>TGME49_289280</t>
  </si>
  <si>
    <t>TGME49_204870</t>
  </si>
  <si>
    <t>TGME49_258512</t>
  </si>
  <si>
    <t>TGME49_242360</t>
  </si>
  <si>
    <t>TGME49_202975</t>
  </si>
  <si>
    <t>TGME49_299020</t>
  </si>
  <si>
    <t>TGME49_223030</t>
  </si>
  <si>
    <t>TGME49_319520</t>
  </si>
  <si>
    <t>TGME49_235200</t>
  </si>
  <si>
    <t>TGME49_236940</t>
  </si>
  <si>
    <t>TGME49_222188</t>
  </si>
  <si>
    <t>TGME49_230200</t>
  </si>
  <si>
    <t>TGME49_221265</t>
  </si>
  <si>
    <t>TGME49_259960</t>
  </si>
  <si>
    <t>TGME49_207610</t>
  </si>
  <si>
    <t>TGME49_255200</t>
  </si>
  <si>
    <t>TGME49_258530</t>
  </si>
  <si>
    <t>TGME49_291830</t>
  </si>
  <si>
    <t>TGME49_206620</t>
  </si>
  <si>
    <t>TGME49_247660</t>
  </si>
  <si>
    <t>TGME49_258520</t>
  </si>
  <si>
    <t>TGME49_268190</t>
  </si>
  <si>
    <t>TGME49_252300</t>
  </si>
  <si>
    <t>TGME49_219828</t>
  </si>
  <si>
    <t>TGME49_306480</t>
  </si>
  <si>
    <t>TGME49_238970</t>
  </si>
  <si>
    <t>TGME49_256850</t>
  </si>
  <si>
    <t>TGME49_268225</t>
  </si>
  <si>
    <t>TGME49_320730</t>
  </si>
  <si>
    <t>TGME49_279000</t>
  </si>
  <si>
    <t>TGME49_316670</t>
  </si>
  <si>
    <t>TGME49_235950</t>
  </si>
  <si>
    <t>TGME49_255480</t>
  </si>
  <si>
    <t>TGME49_210740</t>
  </si>
  <si>
    <t>TGME49_266700</t>
  </si>
  <si>
    <t>TGME49_217390</t>
  </si>
  <si>
    <t>TGME49_228420</t>
  </si>
  <si>
    <t>TGME49_293368</t>
  </si>
  <si>
    <t>TGME49_233370</t>
  </si>
  <si>
    <t>TGME49_306050</t>
  </si>
  <si>
    <t>TGME49_201100</t>
  </si>
  <si>
    <t>TGME49_269365</t>
  </si>
  <si>
    <t>TGME49_320560</t>
  </si>
  <si>
    <t>TGME49_219370</t>
  </si>
  <si>
    <t>TGME49_272280</t>
  </si>
  <si>
    <t>TGME49_239880</t>
  </si>
  <si>
    <t>TGME49_253150</t>
  </si>
  <si>
    <t>TGME49_235315</t>
  </si>
  <si>
    <t>TGME49_278240</t>
  </si>
  <si>
    <t>TGME49_236120</t>
  </si>
  <si>
    <t>TGME49_214190</t>
  </si>
  <si>
    <t>TGME49_211280</t>
  </si>
  <si>
    <t>TGME49_281360</t>
  </si>
  <si>
    <t>TGME49_236975</t>
  </si>
  <si>
    <t>TGME49_208850</t>
  </si>
  <si>
    <t>TGME49_201640</t>
  </si>
  <si>
    <t>TGME49_218215</t>
  </si>
  <si>
    <t>TGME49_269120</t>
  </si>
  <si>
    <t>TGME49_315240</t>
  </si>
  <si>
    <t>TGME49_316890</t>
  </si>
  <si>
    <t>TGME49_209510</t>
  </si>
  <si>
    <t>TGME49_235390</t>
  </si>
  <si>
    <t>TGME49_251900</t>
  </si>
  <si>
    <t>TGME49_266650</t>
  </si>
  <si>
    <t>TGME49_203500</t>
  </si>
  <si>
    <t>TGME49_259890</t>
  </si>
  <si>
    <t>TGME49_251910</t>
  </si>
  <si>
    <t>TGME49_277572</t>
  </si>
  <si>
    <t>TGME49_299220</t>
  </si>
  <si>
    <t>TGME49_268230</t>
  </si>
  <si>
    <t>TGME49_222385</t>
  </si>
  <si>
    <t>TGME49_284602</t>
  </si>
  <si>
    <t>TGME49_272415</t>
  </si>
  <si>
    <t>TGME49_209040</t>
  </si>
  <si>
    <t>TGME49_319988</t>
  </si>
  <si>
    <t>TGME49_224040</t>
  </si>
  <si>
    <t>TGME49_213840</t>
  </si>
  <si>
    <t>TGME49_207790</t>
  </si>
  <si>
    <t>TGME49_252370</t>
  </si>
  <si>
    <t>TGME49_266040</t>
  </si>
  <si>
    <t>TGME49_239110</t>
  </si>
  <si>
    <t>TGME49_268800</t>
  </si>
  <si>
    <t>TGME49_284610</t>
  </si>
  <si>
    <t>TGME49_202260</t>
  </si>
  <si>
    <t>TGME49_260000</t>
  </si>
  <si>
    <t>TGME49_300070</t>
  </si>
  <si>
    <t>TGME49_233150</t>
  </si>
  <si>
    <t>TGME49_242350</t>
  </si>
  <si>
    <t>TGME49_283530</t>
  </si>
  <si>
    <t>TGME49_215900</t>
  </si>
  <si>
    <t>TGME49_306580</t>
  </si>
  <si>
    <t>TGME49_316420</t>
  </si>
  <si>
    <t>TGME49_285350</t>
  </si>
  <si>
    <t>TGME49_226385</t>
  </si>
  <si>
    <t>TGME49_291160</t>
  </si>
  <si>
    <t>TGME49_243560</t>
  </si>
  <si>
    <t>TGME49_222700</t>
  </si>
  <si>
    <t>TGME49_277980</t>
  </si>
  <si>
    <t>TGME49_259965</t>
  </si>
  <si>
    <t>TGME49_313235</t>
  </si>
  <si>
    <t>TGME49_251750</t>
  </si>
  <si>
    <t>TGME49_203590</t>
  </si>
  <si>
    <t>TGME49_266065</t>
  </si>
  <si>
    <t>TGME49_215410</t>
  </si>
  <si>
    <t>TGME49_217380</t>
  </si>
  <si>
    <t>TGME49_228510</t>
  </si>
  <si>
    <t>TGME49_283490</t>
  </si>
  <si>
    <t>TGME49_203580</t>
  </si>
  <si>
    <t>TGME49_253550</t>
  </si>
  <si>
    <t>TGME49_218900</t>
  </si>
  <si>
    <t>TGME49_286778</t>
  </si>
  <si>
    <t>TGME49_286782</t>
  </si>
  <si>
    <t>TGME49_320290</t>
  </si>
  <si>
    <t>TGME49_259300</t>
  </si>
  <si>
    <t>TGME49_281350</t>
  </si>
  <si>
    <t>TGME49_259290</t>
  </si>
  <si>
    <t>TGME49_201650</t>
  </si>
  <si>
    <t>TGME49_329710</t>
  </si>
  <si>
    <t>TGME49_217710</t>
  </si>
  <si>
    <t>TGME49_283495</t>
  </si>
  <si>
    <t>TGME49_266720</t>
  </si>
  <si>
    <t>TGME49_297680</t>
  </si>
  <si>
    <t>TGME49_242740</t>
  </si>
  <si>
    <t>TGME49_311820</t>
  </si>
  <si>
    <t>TGME49_209515</t>
  </si>
  <si>
    <t>TGME49_229230</t>
  </si>
  <si>
    <t>TGME49_244900</t>
  </si>
  <si>
    <t>TGME49_253500</t>
  </si>
  <si>
    <t>TGME49_256080</t>
  </si>
  <si>
    <t>TGME49_311375</t>
  </si>
  <si>
    <t>TGME49_259270</t>
  </si>
  <si>
    <t>TGME49_258575</t>
  </si>
  <si>
    <t>TGME49_229240</t>
  </si>
  <si>
    <t>TGME49_221930</t>
  </si>
  <si>
    <t>TGME49_231470</t>
  </si>
  <si>
    <t>TGME49_271040</t>
  </si>
  <si>
    <t>TGME49_307600</t>
  </si>
  <si>
    <t>TGME49_255490</t>
  </si>
  <si>
    <t>TGME49_206560</t>
  </si>
  <si>
    <t>TGME49_266710</t>
  </si>
  <si>
    <t>TGME49_224905</t>
  </si>
  <si>
    <t>TGME49_329700</t>
  </si>
  <si>
    <t>TGME49_243670</t>
  </si>
  <si>
    <t>TGME49_259410</t>
  </si>
  <si>
    <t>TGME49_233270</t>
  </si>
  <si>
    <t>TGME49_305220</t>
  </si>
  <si>
    <t>TGME49_269640</t>
  </si>
  <si>
    <t>TGME49_249365</t>
  </si>
  <si>
    <t>TGME49_283470</t>
  </si>
  <si>
    <t>TGME49_305830</t>
  </si>
  <si>
    <t>TGME49_243550</t>
  </si>
  <si>
    <t>TGME49_268270</t>
  </si>
  <si>
    <t>TGME49_203000</t>
  </si>
  <si>
    <t>TGME49_316410</t>
  </si>
  <si>
    <t>TGME49_246555</t>
  </si>
  <si>
    <t>TGME49_230135</t>
  </si>
  <si>
    <t>TGME49_270820</t>
  </si>
  <si>
    <t>TGME49_228310</t>
  </si>
  <si>
    <t>TGME49_286110</t>
  </si>
  <si>
    <t>TGME49_207407</t>
  </si>
  <si>
    <t>TGME49_233330</t>
  </si>
  <si>
    <t>TGME49_253390</t>
  </si>
  <si>
    <t>TGME49_230670</t>
  </si>
  <si>
    <t>TGME49_231998</t>
  </si>
  <si>
    <t>TGME49_248210</t>
  </si>
  <si>
    <t>TGME49_307620</t>
  </si>
  <si>
    <t>TGME49_244890</t>
  </si>
  <si>
    <t>TGME49_270660</t>
  </si>
  <si>
    <t>TGME49_297440</t>
  </si>
  <si>
    <t>TGME49_281555</t>
  </si>
  <si>
    <t>TGME49_293010</t>
  </si>
  <si>
    <t>TGME49_242370</t>
  </si>
  <si>
    <t>TGME49_294210</t>
  </si>
  <si>
    <t>TGME49_316390</t>
  </si>
  <si>
    <t>TGME49_230667</t>
  </si>
  <si>
    <t>TGME49_291005</t>
  </si>
  <si>
    <t>TGME49_213360</t>
  </si>
  <si>
    <t>TGME49_313740</t>
  </si>
  <si>
    <t>TGME49_234060</t>
  </si>
  <si>
    <t>TGME49_274040</t>
  </si>
  <si>
    <t>Oocyst</t>
  </si>
  <si>
    <t>TGME49_221830</t>
  </si>
  <si>
    <t>TGME49_319970</t>
  </si>
  <si>
    <t>TGME49_221685</t>
  </si>
  <si>
    <t>TGME49_307790</t>
  </si>
  <si>
    <t>TGME49_261530</t>
  </si>
  <si>
    <t>TGME49_224080</t>
  </si>
  <si>
    <t>TGME49_200350</t>
  </si>
  <si>
    <t>TGME49_216150</t>
  </si>
  <si>
    <t>TGME49_235860</t>
  </si>
  <si>
    <t>TGME49_227370</t>
  </si>
  <si>
    <t>TGME49_248470</t>
  </si>
  <si>
    <t>TGME49_231060</t>
  </si>
  <si>
    <t>TGME49_248760</t>
  </si>
  <si>
    <t>TGME49_311370</t>
  </si>
  <si>
    <t>TGME49_315450</t>
  </si>
  <si>
    <t>TGME49_249840</t>
  </si>
  <si>
    <t>TGME49_244850</t>
  </si>
  <si>
    <t>TGME49_210260</t>
  </si>
  <si>
    <t>TGME49_313950</t>
  </si>
  <si>
    <t>TGME49_301210</t>
  </si>
  <si>
    <t>TGME49_247500</t>
  </si>
  <si>
    <t>TGME49_312440</t>
  </si>
  <si>
    <t>TGME49_244406</t>
  </si>
  <si>
    <t>TGME49_222160</t>
  </si>
  <si>
    <t>TGME49_244412</t>
  </si>
  <si>
    <t>TGME49_212710</t>
  </si>
  <si>
    <t>TGME49_234570</t>
  </si>
  <si>
    <t>TGME49_287510</t>
  </si>
  <si>
    <t>TGME49_247025</t>
  </si>
  <si>
    <t>TGME49_269400</t>
  </si>
  <si>
    <t>TGME49_315480</t>
  </si>
  <si>
    <t>TGME49_207965</t>
  </si>
  <si>
    <t>TGME49_312450</t>
  </si>
  <si>
    <t>TGME49_212740</t>
  </si>
  <si>
    <t>TGME49_231900</t>
  </si>
  <si>
    <t>TGME49_292100</t>
  </si>
  <si>
    <t>TGME49_226300</t>
  </si>
  <si>
    <t>TGME49_266130</t>
  </si>
  <si>
    <t>TGME49_227100</t>
  </si>
  <si>
    <t>TGME49_316190</t>
  </si>
  <si>
    <t>TGME49_242600</t>
  </si>
  <si>
    <t>TGME49_260480</t>
  </si>
  <si>
    <t>TGME49_240800</t>
  </si>
  <si>
    <t>TGME49_235000</t>
  </si>
  <si>
    <t>TGME49_203110</t>
  </si>
  <si>
    <t>TGME49_271210</t>
  </si>
  <si>
    <t>TGME49_231350</t>
  </si>
  <si>
    <t>TGME49_278518</t>
  </si>
  <si>
    <t>TGME49_269600</t>
  </si>
  <si>
    <t>TGME49_243740</t>
  </si>
  <si>
    <t>TGME49_223725</t>
  </si>
  <si>
    <t>TGME49_258020</t>
  </si>
  <si>
    <t>TGME49_204560</t>
  </si>
  <si>
    <t>TGME49_275590</t>
  </si>
  <si>
    <t>TGME49_317705</t>
  </si>
  <si>
    <t>TGME49_237045</t>
  </si>
  <si>
    <t>TGME49_201850</t>
  </si>
  <si>
    <t>TGME49_273740</t>
  </si>
  <si>
    <t>TGME49_229140</t>
  </si>
  <si>
    <t>TGME49_242390</t>
  </si>
  <si>
    <t>TGME49_310830</t>
  </si>
  <si>
    <t>TGME49_275600</t>
  </si>
  <si>
    <t>TGME49_301370</t>
  </si>
  <si>
    <t>TGME49_243482</t>
  </si>
  <si>
    <t>TGME49_235920</t>
  </si>
  <si>
    <t>TGME49_306338</t>
  </si>
  <si>
    <t>TGME49_273478</t>
  </si>
  <si>
    <t>TGME49_212240</t>
  </si>
  <si>
    <t>TGME49_261022</t>
  </si>
  <si>
    <t>TGME49_240790</t>
  </si>
  <si>
    <t>TGME49_263030</t>
  </si>
  <si>
    <t>TGME49_254020</t>
  </si>
  <si>
    <t>TGME49_239550</t>
  </si>
  <si>
    <t>TGME49_283765</t>
  </si>
  <si>
    <t>TGME49_289260</t>
  </si>
  <si>
    <t>TGME49_306342</t>
  </si>
  <si>
    <t>TGME49_269160</t>
  </si>
  <si>
    <t>TGME49_213720</t>
  </si>
  <si>
    <t>TGME49_258880</t>
  </si>
  <si>
    <t>TGME49_254180</t>
  </si>
  <si>
    <t>TGME49_297820</t>
  </si>
  <si>
    <t>TGME49_201750</t>
  </si>
  <si>
    <t>TGME49_203135</t>
  </si>
  <si>
    <t>TGME49_231770</t>
  </si>
  <si>
    <t>TGME49_215180</t>
  </si>
  <si>
    <t>TGME49_250720</t>
  </si>
  <si>
    <t>TGME49_211910</t>
  </si>
  <si>
    <t>TGME49_288050</t>
  </si>
  <si>
    <t>TGME49_230020</t>
  </si>
  <si>
    <t>TGME49_285400</t>
  </si>
  <si>
    <t>TGME49_305570</t>
  </si>
  <si>
    <t>TGME49_256788</t>
  </si>
  <si>
    <t>TGME49_206570</t>
  </si>
  <si>
    <t>TGME49_315845</t>
  </si>
  <si>
    <t>TGME49_230830</t>
  </si>
  <si>
    <t>TGME49_207410</t>
  </si>
  <si>
    <t>TGME49_273530</t>
  </si>
  <si>
    <t>TGME49_278710</t>
  </si>
  <si>
    <t>TGME49_233940</t>
  </si>
  <si>
    <t>TGME49_202970</t>
  </si>
  <si>
    <t>TGME49_217650</t>
  </si>
  <si>
    <t>TGME49_286932</t>
  </si>
  <si>
    <t>TGME49_242760</t>
  </si>
  <si>
    <t>TGME49_247010</t>
  </si>
  <si>
    <t>TGME49_284670</t>
  </si>
  <si>
    <t>TGME49_285940</t>
  </si>
  <si>
    <t>TGME49_297670</t>
  </si>
  <si>
    <t>TGME49_297380</t>
  </si>
  <si>
    <t>TGME49_293850</t>
  </si>
  <si>
    <t>TGME49_310480</t>
  </si>
  <si>
    <t>TGME49_248970</t>
  </si>
  <si>
    <t>TGME49_212075</t>
  </si>
  <si>
    <t>TGME49_237080</t>
  </si>
  <si>
    <t>TGME49_251820</t>
  </si>
  <si>
    <t>TGME49_286250</t>
  </si>
  <si>
    <t>TGME49_287250</t>
  </si>
  <si>
    <t>TGME49_204420</t>
  </si>
  <si>
    <t>TGME49_268310</t>
  </si>
  <si>
    <t>TGME49_222940</t>
  </si>
  <si>
    <t>TGME49_316550</t>
  </si>
  <si>
    <t>TGME49_210950</t>
  </si>
  <si>
    <t>TGME49_319890</t>
  </si>
  <si>
    <t>TGME49_281590</t>
  </si>
  <si>
    <t>TGME49_320530</t>
  </si>
  <si>
    <t>TGME49_248730</t>
  </si>
  <si>
    <t>TGME49_209610</t>
  </si>
  <si>
    <t>Maximum in/oocyst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r>
      <rPr>
        <b/>
        <i/>
        <sz val="11"/>
        <color theme="1"/>
        <rFont val="Calibri"/>
        <family val="2"/>
        <scheme val="minor"/>
      </rPr>
      <t xml:space="preserve">T. gondii </t>
    </r>
    <r>
      <rPr>
        <b/>
        <sz val="11"/>
        <color theme="1"/>
        <rFont val="Calibri"/>
        <family val="2"/>
        <scheme val="minor"/>
      </rPr>
      <t>ID</t>
    </r>
  </si>
  <si>
    <t>BESB_064540</t>
  </si>
  <si>
    <t>BESB_064500</t>
  </si>
  <si>
    <t>BESB_013630</t>
  </si>
  <si>
    <t>BESB_013720</t>
  </si>
  <si>
    <t>BESB_014050</t>
  </si>
  <si>
    <t>BESB_066210</t>
  </si>
  <si>
    <t>BESB_066080</t>
  </si>
  <si>
    <t>BESB_066060</t>
  </si>
  <si>
    <t>BESB_003790</t>
  </si>
  <si>
    <t>BESB_007270</t>
  </si>
  <si>
    <t>BESB_007280</t>
  </si>
  <si>
    <t>BESB_010430</t>
  </si>
  <si>
    <t>BESB_037070</t>
  </si>
  <si>
    <t>BESB_067260</t>
  </si>
  <si>
    <t>BESB_084940</t>
  </si>
  <si>
    <t>BESB_066010</t>
  </si>
  <si>
    <t>BESB_065890</t>
  </si>
  <si>
    <t>BESB_065880</t>
  </si>
  <si>
    <t>BESB_065730</t>
  </si>
  <si>
    <t>BESB_065720</t>
  </si>
  <si>
    <t>BESB_065680</t>
  </si>
  <si>
    <t>BESB_065670</t>
  </si>
  <si>
    <t>BESB_065100</t>
  </si>
  <si>
    <t>BESB_065090</t>
  </si>
  <si>
    <t>BESB_065030</t>
  </si>
  <si>
    <t>BESB_051810</t>
  </si>
  <si>
    <t>BESB_004780</t>
  </si>
  <si>
    <t>BESB_051670</t>
  </si>
  <si>
    <t>BESB_026170</t>
  </si>
  <si>
    <t>BESB_051660</t>
  </si>
  <si>
    <t>BESB_056150</t>
  </si>
  <si>
    <t>BESB_056520</t>
  </si>
  <si>
    <t>BESB_056530</t>
  </si>
  <si>
    <t>BESB_056590</t>
  </si>
  <si>
    <t>BESB_033530</t>
  </si>
  <si>
    <t>BESB_033550</t>
  </si>
  <si>
    <t>BESB_022230</t>
  </si>
  <si>
    <t>BESB_022330</t>
  </si>
  <si>
    <t>BESB_022400</t>
  </si>
  <si>
    <t>BESB_022490</t>
  </si>
  <si>
    <t>BESB_022630</t>
  </si>
  <si>
    <t>BESB_023550</t>
  </si>
  <si>
    <t>BESB_023650</t>
  </si>
  <si>
    <t>BESB_023750</t>
  </si>
  <si>
    <t>BESB_025310</t>
  </si>
  <si>
    <t>BESB_025240</t>
  </si>
  <si>
    <t>BESB_002880</t>
  </si>
  <si>
    <t>BESB_037960</t>
  </si>
  <si>
    <t>BESB_082010</t>
  </si>
  <si>
    <t>BESB_016240</t>
  </si>
  <si>
    <t>BESB_067660</t>
  </si>
  <si>
    <t>BESB_016420</t>
  </si>
  <si>
    <t>BESB_016500</t>
  </si>
  <si>
    <t>BESB_016580</t>
  </si>
  <si>
    <t>BESB_054940</t>
  </si>
  <si>
    <t>BESB_054960</t>
  </si>
  <si>
    <t>BESB_054970</t>
  </si>
  <si>
    <t>BESB_055160</t>
  </si>
  <si>
    <t>BESB_047360</t>
  </si>
  <si>
    <t>BESB_046940</t>
  </si>
  <si>
    <t>BESB_014380</t>
  </si>
  <si>
    <t>BESB_066870</t>
  </si>
  <si>
    <t>BESB_067000</t>
  </si>
  <si>
    <t>BESB_035810</t>
  </si>
  <si>
    <t>BESB_035520</t>
  </si>
  <si>
    <t>BESB_035460</t>
  </si>
  <si>
    <t>BESB_034670</t>
  </si>
  <si>
    <t>BESB_034570</t>
  </si>
  <si>
    <t>BESB_069490</t>
  </si>
  <si>
    <t>BESB_069380</t>
  </si>
  <si>
    <t>BESB_038970</t>
  </si>
  <si>
    <t>BESB_038960</t>
  </si>
  <si>
    <t>BESB_038940</t>
  </si>
  <si>
    <t>BESB_038690</t>
  </si>
  <si>
    <t>BESB_005190</t>
  </si>
  <si>
    <t>BESB_007250</t>
  </si>
  <si>
    <t>BESB_007070</t>
  </si>
  <si>
    <t>BESB_039110</t>
  </si>
  <si>
    <t>BESB_039120</t>
  </si>
  <si>
    <t>BESB_039330</t>
  </si>
  <si>
    <t>BESB_039350</t>
  </si>
  <si>
    <t>BESB_039680</t>
  </si>
  <si>
    <t>BESB_040010</t>
  </si>
  <si>
    <t>BESB_040040</t>
  </si>
  <si>
    <t>BESB_040200</t>
  </si>
  <si>
    <t>BESB_040380</t>
  </si>
  <si>
    <t>BESB_047730</t>
  </si>
  <si>
    <t>BESB_080700</t>
  </si>
  <si>
    <t>BESB_080190</t>
  </si>
  <si>
    <t>BESB_080100</t>
  </si>
  <si>
    <t>BESB_079880</t>
  </si>
  <si>
    <t>BESB_079850</t>
  </si>
  <si>
    <t>BESB_062350</t>
  </si>
  <si>
    <t>BESB_062530</t>
  </si>
  <si>
    <t>BESB_062560</t>
  </si>
  <si>
    <t>BESB_062680</t>
  </si>
  <si>
    <t>BESB_062780</t>
  </si>
  <si>
    <t>BESB_079530</t>
  </si>
  <si>
    <t>BESB_079580</t>
  </si>
  <si>
    <t>BESB_061790</t>
  </si>
  <si>
    <t>BESB_060890</t>
  </si>
  <si>
    <t>BESB_060380</t>
  </si>
  <si>
    <t>BESB_060310</t>
  </si>
  <si>
    <t>BESB_060150</t>
  </si>
  <si>
    <t>BESB_059490</t>
  </si>
  <si>
    <t>BESB_059370</t>
  </si>
  <si>
    <t>BESB_058700</t>
  </si>
  <si>
    <t>BESB_058640</t>
  </si>
  <si>
    <t>BESB_058510</t>
  </si>
  <si>
    <t>BESB_058440</t>
  </si>
  <si>
    <t>BESB_008660</t>
  </si>
  <si>
    <t>BESB_083530</t>
  </si>
  <si>
    <t>BESB_054490</t>
  </si>
  <si>
    <t>BESB_083440</t>
  </si>
  <si>
    <t>BESB_083430</t>
  </si>
  <si>
    <t>BESB_082900</t>
  </si>
  <si>
    <t>BESB_082800</t>
  </si>
  <si>
    <t>BESB_010840</t>
  </si>
  <si>
    <t>BESB_010620</t>
  </si>
  <si>
    <t>BESB_010510</t>
  </si>
  <si>
    <t>BESB_010210</t>
  </si>
  <si>
    <t>BESB_009990</t>
  </si>
  <si>
    <t>BESB_009850</t>
  </si>
  <si>
    <t>BESB_009800</t>
  </si>
  <si>
    <t>BESB_009760</t>
  </si>
  <si>
    <t>BESB_009650</t>
  </si>
  <si>
    <t>BESB_009390</t>
  </si>
  <si>
    <t>BESB_008540</t>
  </si>
  <si>
    <t>BESB_008450</t>
  </si>
  <si>
    <t>BESB_008400</t>
  </si>
  <si>
    <t>BESB_008360</t>
  </si>
  <si>
    <t>BESB_007960</t>
  </si>
  <si>
    <t>BESB_004560</t>
  </si>
  <si>
    <t>BESB_054380</t>
  </si>
  <si>
    <t>BESB_054330</t>
  </si>
  <si>
    <t>BESB_054220</t>
  </si>
  <si>
    <t>BESB_054150</t>
  </si>
  <si>
    <t>BESB_054210</t>
  </si>
  <si>
    <t>BESB_037130</t>
  </si>
  <si>
    <t>BESB_037050</t>
  </si>
  <si>
    <t>BESB_036940</t>
  </si>
  <si>
    <t>BESB_036890</t>
  </si>
  <si>
    <t>BESB_036760</t>
  </si>
  <si>
    <t>BESB_036460</t>
  </si>
  <si>
    <t>BESB_036400</t>
  </si>
  <si>
    <t>BESB_028320</t>
  </si>
  <si>
    <t>BESB_078100</t>
  </si>
  <si>
    <t>BESB_036340</t>
  </si>
  <si>
    <t>BESB_036320</t>
  </si>
  <si>
    <t>BESB_036300</t>
  </si>
  <si>
    <t>BESB_036020</t>
  </si>
  <si>
    <t>BESB_081640</t>
  </si>
  <si>
    <t>BESB_081790</t>
  </si>
  <si>
    <t>BESB_081830</t>
  </si>
  <si>
    <t>BESB_081840</t>
  </si>
  <si>
    <t>BESB_082070</t>
  </si>
  <si>
    <t>BESB_082340</t>
  </si>
  <si>
    <t>BESB_082380</t>
  </si>
  <si>
    <t>BESB_016900</t>
  </si>
  <si>
    <t>BESB_016890</t>
  </si>
  <si>
    <t>BESB_045480</t>
  </si>
  <si>
    <t>BESB_045490</t>
  </si>
  <si>
    <t>BESB_046050</t>
  </si>
  <si>
    <t>BESB_046060</t>
  </si>
  <si>
    <t>BESB_046080</t>
  </si>
  <si>
    <t>BESB_046090</t>
  </si>
  <si>
    <t>BESB_046160</t>
  </si>
  <si>
    <t>BESB_046270</t>
  </si>
  <si>
    <t>BESB_046300</t>
  </si>
  <si>
    <t>BESB_064800</t>
  </si>
  <si>
    <t>BESB_046700</t>
  </si>
  <si>
    <t>BESB_012760</t>
  </si>
  <si>
    <t>BESB_046750</t>
  </si>
  <si>
    <t>BESB_046760</t>
  </si>
  <si>
    <t>BESB_014410</t>
  </si>
  <si>
    <t>BESB_014470</t>
  </si>
  <si>
    <t>BESB_014560</t>
  </si>
  <si>
    <t>BESB_015030</t>
  </si>
  <si>
    <t>BESB_015200</t>
  </si>
  <si>
    <t>BESB_015360</t>
  </si>
  <si>
    <t>BESB_030730</t>
  </si>
  <si>
    <t>BESB_015400</t>
  </si>
  <si>
    <t>BESB_015410</t>
  </si>
  <si>
    <t>BESB_006870</t>
  </si>
  <si>
    <t>BESB_006750</t>
  </si>
  <si>
    <t>BESB_006640</t>
  </si>
  <si>
    <t>BESB_006030</t>
  </si>
  <si>
    <t>BESB_006000</t>
  </si>
  <si>
    <t>BESB_005700</t>
  </si>
  <si>
    <t>BESB_005640</t>
  </si>
  <si>
    <t>BESB_005530</t>
  </si>
  <si>
    <t>BESB_005340</t>
  </si>
  <si>
    <t>BESB_005330</t>
  </si>
  <si>
    <t>BESB_005200</t>
  </si>
  <si>
    <t>BESB_004990</t>
  </si>
  <si>
    <t>BESB_004750</t>
  </si>
  <si>
    <t>BESB_004250</t>
  </si>
  <si>
    <t>BESB_003980</t>
  </si>
  <si>
    <t>BESB_003660</t>
  </si>
  <si>
    <t>BESB_002510</t>
  </si>
  <si>
    <t>BESB_029370</t>
  </si>
  <si>
    <t>BESB_028770</t>
  </si>
  <si>
    <t>BESB_028720</t>
  </si>
  <si>
    <t>BESB_028620</t>
  </si>
  <si>
    <t>BESB_028610</t>
  </si>
  <si>
    <t>BESB_028580</t>
  </si>
  <si>
    <t>BESB_030330</t>
  </si>
  <si>
    <t>BESB_030660</t>
  </si>
  <si>
    <t>BESB_030860</t>
  </si>
  <si>
    <t>BESB_013360</t>
  </si>
  <si>
    <t>BESB_013310</t>
  </si>
  <si>
    <t>BESB_012900</t>
  </si>
  <si>
    <t>BESB_012770</t>
  </si>
  <si>
    <t>BESB_012640</t>
  </si>
  <si>
    <t>BESB_012500</t>
  </si>
  <si>
    <t>BESB_012320</t>
  </si>
  <si>
    <t>BESB_012180</t>
  </si>
  <si>
    <t>BESB_083660</t>
  </si>
  <si>
    <t>BESB_076800</t>
  </si>
  <si>
    <t>BESB_076790</t>
  </si>
  <si>
    <t>BESB_076380</t>
  </si>
  <si>
    <t>BESB_077640</t>
  </si>
  <si>
    <t>BESB_077560</t>
  </si>
  <si>
    <t>BESB_084050</t>
  </si>
  <si>
    <t>BESB_084150</t>
  </si>
  <si>
    <t>BESB_084410</t>
  </si>
  <si>
    <t>BESB_084420</t>
  </si>
  <si>
    <t>BESB_002650</t>
  </si>
  <si>
    <t>BESB_002740</t>
  </si>
  <si>
    <t>BESB_003160</t>
  </si>
  <si>
    <t>BESB_003220</t>
  </si>
  <si>
    <t>BESB_003240</t>
  </si>
  <si>
    <t>BESB_085280</t>
  </si>
  <si>
    <t>BESB_085260</t>
  </si>
  <si>
    <t>BESB_002360</t>
  </si>
  <si>
    <t>BESB_001790</t>
  </si>
  <si>
    <t>BESB_001450</t>
  </si>
  <si>
    <t>BESB_001230</t>
  </si>
  <si>
    <t>BESB_000760</t>
  </si>
  <si>
    <t>BESB_000740</t>
  </si>
  <si>
    <t>BESB_000080</t>
  </si>
  <si>
    <t>BESB_047910</t>
  </si>
  <si>
    <t>BESB_048960</t>
  </si>
  <si>
    <t>BESB_048990</t>
  </si>
  <si>
    <t>BESB_049040</t>
  </si>
  <si>
    <t>BESB_049080</t>
  </si>
  <si>
    <t>BESB_049120</t>
  </si>
  <si>
    <t>BESB_049530</t>
  </si>
  <si>
    <t>BESB_049580</t>
  </si>
  <si>
    <t>BESB_049590</t>
  </si>
  <si>
    <t>BESB_050350</t>
  </si>
  <si>
    <t>BESB_064760</t>
  </si>
  <si>
    <t>BESB_064840</t>
  </si>
  <si>
    <t>BESB_052280</t>
  </si>
  <si>
    <t>BESB_052330</t>
  </si>
  <si>
    <t>BESB_052600</t>
  </si>
  <si>
    <t>BESB_052370</t>
  </si>
  <si>
    <t>BESB_052540</t>
  </si>
  <si>
    <t>BESB_052700</t>
  </si>
  <si>
    <t>BESB_052730</t>
  </si>
  <si>
    <t>BESB_052860</t>
  </si>
  <si>
    <t>BESB_053330</t>
  </si>
  <si>
    <t>BESB_053660</t>
  </si>
  <si>
    <t>BESB_053820</t>
  </si>
  <si>
    <t>BESB_037420</t>
  </si>
  <si>
    <t>BESB_037490</t>
  </si>
  <si>
    <t>BESB_032950</t>
  </si>
  <si>
    <t>BESB_032880</t>
  </si>
  <si>
    <t>BESB_032810</t>
  </si>
  <si>
    <t>BESB_032630</t>
  </si>
  <si>
    <t>BESB_038200</t>
  </si>
  <si>
    <t>BESB_038270</t>
  </si>
  <si>
    <t>BESB_038620</t>
  </si>
  <si>
    <t>BESB_007330</t>
  </si>
  <si>
    <t>BESB_007470</t>
  </si>
  <si>
    <t>BESB_007780</t>
  </si>
  <si>
    <t>BESB_007790</t>
  </si>
  <si>
    <t>BESB_007840</t>
  </si>
  <si>
    <t>BESB_007930</t>
  </si>
  <si>
    <t>BESB_030230</t>
  </si>
  <si>
    <t>BESB_030210</t>
  </si>
  <si>
    <t>BESB_030040</t>
  </si>
  <si>
    <t>BESB_029990</t>
  </si>
  <si>
    <t>BESB_028040</t>
  </si>
  <si>
    <t>BESB_027860</t>
  </si>
  <si>
    <t>BESB_027580</t>
  </si>
  <si>
    <t>BESB_056940</t>
  </si>
  <si>
    <t>BESB_031060</t>
  </si>
  <si>
    <t>BESB_031260</t>
  </si>
  <si>
    <t>BESB_031450</t>
  </si>
  <si>
    <t>BESB_075940</t>
  </si>
  <si>
    <t>BESB_075960</t>
  </si>
  <si>
    <t>BESB_075970</t>
  </si>
  <si>
    <t>BESB_076010</t>
  </si>
  <si>
    <t>BESB_076130</t>
  </si>
  <si>
    <t>BESB_068260</t>
  </si>
  <si>
    <t>BESB_068320</t>
  </si>
  <si>
    <t>BESB_068330</t>
  </si>
  <si>
    <t>BESB_068380</t>
  </si>
  <si>
    <t>BESB_068590</t>
  </si>
  <si>
    <t>BESB_068600</t>
  </si>
  <si>
    <t>BESB_068640</t>
  </si>
  <si>
    <t>BESB_068050</t>
  </si>
  <si>
    <t>BESB_067800</t>
  </si>
  <si>
    <t>BESB_067750</t>
  </si>
  <si>
    <t>BESB_067430</t>
  </si>
  <si>
    <t>BESB_067320</t>
  </si>
  <si>
    <t>BESB_067310</t>
  </si>
  <si>
    <t>BESB_067150</t>
  </si>
  <si>
    <t>BESB_021710</t>
  </si>
  <si>
    <t>BESB_020900</t>
  </si>
  <si>
    <t>BESB_020730</t>
  </si>
  <si>
    <t>BESB_020690</t>
  </si>
  <si>
    <t>BESB_020650</t>
  </si>
  <si>
    <t>BESB_019510</t>
  </si>
  <si>
    <t>BESB_019400</t>
  </si>
  <si>
    <t>BESB_019360</t>
  </si>
  <si>
    <t>BESB_019130</t>
  </si>
  <si>
    <t>BESB_019080</t>
  </si>
  <si>
    <t>BESB_024810</t>
  </si>
  <si>
    <t>BESB_025010</t>
  </si>
  <si>
    <t>BESB_063160</t>
  </si>
  <si>
    <t>BESB_011000</t>
  </si>
  <si>
    <t>BESB_017200</t>
  </si>
  <si>
    <t>BESB_017230</t>
  </si>
  <si>
    <t>BESB_017340</t>
  </si>
  <si>
    <t>BESB_017400</t>
  </si>
  <si>
    <t>BESB_025930</t>
  </si>
  <si>
    <t>BESB_026360</t>
  </si>
  <si>
    <t>BESB_026840</t>
  </si>
  <si>
    <t>BESB_063170</t>
  </si>
  <si>
    <t>BESB_063280</t>
  </si>
  <si>
    <t>BESB_063350</t>
  </si>
  <si>
    <t>BESB_063370</t>
  </si>
  <si>
    <t>BESB_063530</t>
  </si>
  <si>
    <t>BESB_011720</t>
  </si>
  <si>
    <t>BESB_011900</t>
  </si>
  <si>
    <t>BESB_040850</t>
  </si>
  <si>
    <t>BESB_015750</t>
  </si>
  <si>
    <t>BESB_017520</t>
  </si>
  <si>
    <t>BESB_017740</t>
  </si>
  <si>
    <t>BESB_017960</t>
  </si>
  <si>
    <t>BESB_018140</t>
  </si>
  <si>
    <t>BESB_018160</t>
  </si>
  <si>
    <t>BESB_018440</t>
  </si>
  <si>
    <t>BESB_018570</t>
  </si>
  <si>
    <t>BESB_018580</t>
  </si>
  <si>
    <t>BESB_025500</t>
  </si>
  <si>
    <t>BESB_025490</t>
  </si>
  <si>
    <t>BESB_025450</t>
  </si>
  <si>
    <t>BESB_040630</t>
  </si>
  <si>
    <t>BESB_040580</t>
  </si>
  <si>
    <t>BESB_071980</t>
  </si>
  <si>
    <t>BESB_072090</t>
  </si>
  <si>
    <t>BESB_072340</t>
  </si>
  <si>
    <t>BESB_072840</t>
  </si>
  <si>
    <t>BESB_072850</t>
  </si>
  <si>
    <t>BESB_073010</t>
  </si>
  <si>
    <t>BESB_073570</t>
  </si>
  <si>
    <t>BESB_073950</t>
  </si>
  <si>
    <t>BESB_073990</t>
  </si>
  <si>
    <t>BESB_074210</t>
  </si>
  <si>
    <t>BESB_074230</t>
  </si>
  <si>
    <t>BESB_074710</t>
  </si>
  <si>
    <t>BESB_074910</t>
  </si>
  <si>
    <t>BESB_055780</t>
  </si>
  <si>
    <t>BESB_079300</t>
  </si>
  <si>
    <t>BESB_079170</t>
  </si>
  <si>
    <t>BESB_079150</t>
  </si>
  <si>
    <t>BESB_078540</t>
  </si>
  <si>
    <t>BESB_078010</t>
  </si>
  <si>
    <t>BESB_016070</t>
  </si>
  <si>
    <t>BESB_045060</t>
  </si>
  <si>
    <t>BESB_045040</t>
  </si>
  <si>
    <t>BESB_044370</t>
  </si>
  <si>
    <t>BESB_044220</t>
  </si>
  <si>
    <t>BESB_044040</t>
  </si>
  <si>
    <t>BESB_043920</t>
  </si>
  <si>
    <t>BESB_043480</t>
  </si>
  <si>
    <t>BESB_043390</t>
  </si>
  <si>
    <t>BESB_043350</t>
  </si>
  <si>
    <t>BESB_043320</t>
  </si>
  <si>
    <t>BESB_043140</t>
  </si>
  <si>
    <t>SAG-related sequence SRS12A</t>
  </si>
  <si>
    <t>hypothetical protein</t>
  </si>
  <si>
    <t>Tubulin-tyrosine ligase family protein</t>
  </si>
  <si>
    <t>zinc finger (CCCH type) motif-containing protein</t>
  </si>
  <si>
    <t>cystathione gamma lyase, putative</t>
  </si>
  <si>
    <t>enoyl-CoA hydratase/isomerase family protein</t>
  </si>
  <si>
    <t>1,3(4)-beta-glucanase</t>
  </si>
  <si>
    <t>flagellar/basal body protein, PACRG family protein</t>
  </si>
  <si>
    <t>SF-assemblin/beta giardin protein</t>
  </si>
  <si>
    <t>Toxoplasma gondii family B protein</t>
  </si>
  <si>
    <t>dynein gamma chain, flagellar outer arm, putative</t>
  </si>
  <si>
    <t>3-oxo-5-alpha-steroid 4-dehydrogenase</t>
  </si>
  <si>
    <t>Sterol-sensing domain of SREBP cleavage-activation domain-containing protein</t>
  </si>
  <si>
    <t>NEK kinase</t>
  </si>
  <si>
    <t>protein phosphatase 2c containing protein</t>
  </si>
  <si>
    <t>dynein light polypeptide 4, axonemal, putative</t>
  </si>
  <si>
    <t>DnaJ domain-containing protein</t>
  </si>
  <si>
    <t>aromatic amino acid hydrolase AAH1</t>
  </si>
  <si>
    <t>kinesin, putative</t>
  </si>
  <si>
    <t>SAG-related sequence SRS20C</t>
  </si>
  <si>
    <t>calmodulin-binding carboxy-terminal kinesin-like family protein, putative</t>
  </si>
  <si>
    <t>small rab-related GTPase</t>
  </si>
  <si>
    <t>adenylate kinase superfamily protein</t>
  </si>
  <si>
    <t>N-acetylgalactosaminyl transferase</t>
  </si>
  <si>
    <t>Toxoplasma gondii family A protein</t>
  </si>
  <si>
    <t>mono- or diacylglycerol acyltransferase</t>
  </si>
  <si>
    <t>acetyl-CoA acyltransferase B, putative</t>
  </si>
  <si>
    <t>flagellar associated protein</t>
  </si>
  <si>
    <t>EF hand family protein</t>
  </si>
  <si>
    <t>kinesin motor domain-containing protein</t>
  </si>
  <si>
    <t>oxidoreductase, short chain dehydrogenase/reductase family protein</t>
  </si>
  <si>
    <t>outer dynein arm docking complex protein ODA1, putative</t>
  </si>
  <si>
    <t>oxidoreductase, putative</t>
  </si>
  <si>
    <t>Kazal-type serine protease inhibitor domain-containing protein</t>
  </si>
  <si>
    <t>eukaryotic aspartyl protease superfamily protein</t>
  </si>
  <si>
    <t>Bardet-Biedl syndrome 5, putative</t>
  </si>
  <si>
    <t>SAG-related sequence SRS26C</t>
  </si>
  <si>
    <t>dynein intermediate chain, putative</t>
  </si>
  <si>
    <t>AP2 domain transcription factor AP2III-1</t>
  </si>
  <si>
    <t>MORN repeat-containing protein</t>
  </si>
  <si>
    <t>DHHC zinc finger domain-containing protein</t>
  </si>
  <si>
    <t>dynein light chain type 1, putative</t>
  </si>
  <si>
    <t>cysteine dioxygenase type i protein</t>
  </si>
  <si>
    <t>6-phosphogluconate dehydrogenase</t>
  </si>
  <si>
    <t>tetratricopeptide repeat-containing protein</t>
  </si>
  <si>
    <t>Toxoplasma gondii family E protein</t>
  </si>
  <si>
    <t>subtilisin SUB5</t>
  </si>
  <si>
    <t>leucine rich repeat-containing protein</t>
  </si>
  <si>
    <t>SAG-related sequence SRS22E</t>
  </si>
  <si>
    <t>SAG-related sequence SRS22D</t>
  </si>
  <si>
    <t>SAG-related sequence SRS22C</t>
  </si>
  <si>
    <t>SAG-related sequence SRS22B</t>
  </si>
  <si>
    <t>acyl-CoA dehydrogenase domain-containing protein</t>
  </si>
  <si>
    <t>adenylate and guanylate cyclase catalytic domain-containing protein</t>
  </si>
  <si>
    <t>Kinesin-associated protein</t>
  </si>
  <si>
    <t>MaoC family domain-containing protein</t>
  </si>
  <si>
    <t>protein kinase, cAMP-dependent, catalytic chain</t>
  </si>
  <si>
    <t>WD domain, G-beta repeat-containing protein</t>
  </si>
  <si>
    <t>peptidase family M3 protein</t>
  </si>
  <si>
    <t>aromatic amino acid hydrolase AAH2</t>
  </si>
  <si>
    <t>dense granule protein GRA11</t>
  </si>
  <si>
    <t>SAG-related sequence SRS48Q</t>
  </si>
  <si>
    <t>zinc finger, c2h2 type domain-containing protein</t>
  </si>
  <si>
    <t>acyltransferase domain-containing protein</t>
  </si>
  <si>
    <t>metallo-beta-lactamase domain-containing protein</t>
  </si>
  <si>
    <t>dynein heavy chain family protein</t>
  </si>
  <si>
    <t>citrate synthase, putative</t>
  </si>
  <si>
    <t>subtilisin SUB3</t>
  </si>
  <si>
    <t>SAG-related sequence SRS15A</t>
  </si>
  <si>
    <t>subtilisin SUB10</t>
  </si>
  <si>
    <t>Toxoplasma gondii family D protein</t>
  </si>
  <si>
    <t>acyl-CoA dehydrogenase, middle domain-containing protein</t>
  </si>
  <si>
    <t>SAG-related sequence SRS55A</t>
  </si>
  <si>
    <t>AP2 domain transcription factor AP2III-4</t>
  </si>
  <si>
    <t>sperm associated antigen 6, putative</t>
  </si>
  <si>
    <t>type I fatty acid synthase, putative</t>
  </si>
  <si>
    <t>rhodanese family domain-containing protein</t>
  </si>
  <si>
    <t>intraflagellar transport 80 family protein</t>
  </si>
  <si>
    <t>MAM domain-containing protein</t>
  </si>
  <si>
    <t>E1-E2 ATPase subfamily protein</t>
  </si>
  <si>
    <t>B9 domain-containing protein</t>
  </si>
  <si>
    <t>SAG-related sequence SRS30C</t>
  </si>
  <si>
    <t>SAG-related sequence SRS30D</t>
  </si>
  <si>
    <t>short-chain-acyl-CoA dehydrogenase</t>
  </si>
  <si>
    <t>SAG-related sequence SRS26A</t>
  </si>
  <si>
    <t>SAG-related sequence SRS26B</t>
  </si>
  <si>
    <t>SAG-related sequence SRS26E</t>
  </si>
  <si>
    <t>intraflagellar transport 52 (Protein NGD5) family protein</t>
  </si>
  <si>
    <t>microneme protein, putative</t>
  </si>
  <si>
    <t>mandelonitrile lyase, putative</t>
  </si>
  <si>
    <t>SAG-related sequence SRS59K</t>
  </si>
  <si>
    <t>SAG-related sequence SRS59B</t>
  </si>
  <si>
    <t>dynein heavy chain 2, putative</t>
  </si>
  <si>
    <t>subtilisin SUB7</t>
  </si>
  <si>
    <t>dynein light chain protein, putative</t>
  </si>
  <si>
    <t>GMC oxidoreductase</t>
  </si>
  <si>
    <t>H-SHIPPO 1, putative</t>
  </si>
  <si>
    <t>SAG-related sequence SRS22G</t>
  </si>
  <si>
    <t>centrin family protein</t>
  </si>
  <si>
    <t>fructose-bisphosphate aldolase, putative</t>
  </si>
  <si>
    <t>PAN domain-containing protein</t>
  </si>
  <si>
    <t>radial spokehead family protein</t>
  </si>
  <si>
    <t>alpha-tubulin I, putative</t>
  </si>
  <si>
    <t>glucosamine-fructose-6-phosphate aminotransferase</t>
  </si>
  <si>
    <t>hydrolase CocE/NonD family protein</t>
  </si>
  <si>
    <t>2,4-dienoyl CoA reductase 2, peroxisomal family protein</t>
  </si>
  <si>
    <t>aldehyde dehydrogenase</t>
  </si>
  <si>
    <t>subtilisin SUB12</t>
  </si>
  <si>
    <t>Toxoplasma gondii family C protein</t>
  </si>
  <si>
    <t>HMG (high mobility group) box domain-containing protein</t>
  </si>
  <si>
    <t>DPCD family protein</t>
  </si>
  <si>
    <t>SAG-related sequence SRS37B</t>
  </si>
  <si>
    <t>NAD-dependent glycerol-3-phosphate dehydrogenase</t>
  </si>
  <si>
    <t>oocyst wall protein OWP2</t>
  </si>
  <si>
    <t>SAG-related sequence SRS11</t>
  </si>
  <si>
    <t>enkurin, putative</t>
  </si>
  <si>
    <t>subtilisin SUB4</t>
  </si>
  <si>
    <t>alanine dehydrogenase/pyridine nucleotide transhydrogenase domain-containing protein</t>
  </si>
  <si>
    <t>SAG-related sequence SRS26J</t>
  </si>
  <si>
    <t>homoserine O-acetyltransferase, putative</t>
  </si>
  <si>
    <t>patched family protein</t>
  </si>
  <si>
    <t>SAG-related sequence SRS15B</t>
  </si>
  <si>
    <t>SAG-related sequence SRS53B</t>
  </si>
  <si>
    <t>SAG-related sequence SRS53A</t>
  </si>
  <si>
    <t>RCC1 domain containing protein</t>
  </si>
  <si>
    <t>intraflagellar transport protein IFT81</t>
  </si>
  <si>
    <t>C-Myc-binding family protein</t>
  </si>
  <si>
    <t>calmodulin, putative</t>
  </si>
  <si>
    <t>SAG-related sequence SRS48E</t>
  </si>
  <si>
    <t>2-oxoisovalerate dehydrogenase subunit alpha, putative</t>
  </si>
  <si>
    <t>intraflagellar transport protein 172, putative</t>
  </si>
  <si>
    <t>PAN/Apple domain-containing protein</t>
  </si>
  <si>
    <t>GATA zinc finger domain-containing protein</t>
  </si>
  <si>
    <t>Alpha-amylase AMY3, putative</t>
  </si>
  <si>
    <t>SAG-related sequence SRS21</t>
  </si>
  <si>
    <t>ATPase, AAA family protein</t>
  </si>
  <si>
    <t>HEAT repeat-containing protein</t>
  </si>
  <si>
    <t>dynein light chain</t>
  </si>
  <si>
    <t>diacylglycerol acyltransferase</t>
  </si>
  <si>
    <t>protein kinase (incomplete catalytic triad)</t>
  </si>
  <si>
    <t>MAC/Perforin domain-containing protein</t>
  </si>
  <si>
    <t>PP2C, putative</t>
  </si>
  <si>
    <t>4-alpha-glucanotransferase</t>
  </si>
  <si>
    <t>nucleoside diphosphate kinase</t>
  </si>
  <si>
    <t>myosin heavy chain, putative</t>
  </si>
  <si>
    <t>peroxiredoxin PRX2</t>
  </si>
  <si>
    <t>AP2 domain transcription factor AP2IX-3</t>
  </si>
  <si>
    <t>Nucleoside-diphosphatase</t>
  </si>
  <si>
    <t>axonemal dynein light chain p33, putative</t>
  </si>
  <si>
    <t>Pex2 / Pex12 amino terminal region protein</t>
  </si>
  <si>
    <t>thioredoxin domain-containing protein</t>
  </si>
  <si>
    <t>Radial spoke head protein 9, putative</t>
  </si>
  <si>
    <t>c3orf15 protein</t>
  </si>
  <si>
    <t>calcium signaling protein kinase MARK, putative</t>
  </si>
  <si>
    <t>inner dynein arm light chain, putative</t>
  </si>
  <si>
    <t>PF2 arrest specific protein 8/11, putative</t>
  </si>
  <si>
    <t>katanin-like family protein</t>
  </si>
  <si>
    <t>inner membrane complex protein IMC3</t>
  </si>
  <si>
    <t>CAM kinase, SNF1/AMK1 family ToxPK1</t>
  </si>
  <si>
    <t>calcium-dependent protein kinase CDPK2B</t>
  </si>
  <si>
    <t>enoyl-coa hydratase/isomerase family protein</t>
  </si>
  <si>
    <t>SAG-related sequence SRS23</t>
  </si>
  <si>
    <t>SAG-related sequence SRS22F</t>
  </si>
  <si>
    <t>dynein, axonemal, heavy chain 2 family protein</t>
  </si>
  <si>
    <t>subtilisin SUB11</t>
  </si>
  <si>
    <t>phosphorylase family protein</t>
  </si>
  <si>
    <t>sterol carrier protein-2 HAD-2SCP-2</t>
  </si>
  <si>
    <t>3'5'-cyclic nucleotide phosphodiesterase domain-containing protein</t>
  </si>
  <si>
    <t>ATPase family associated with various cellular activities (AAA) domain-containing protein</t>
  </si>
  <si>
    <t>MYND finger domain-containing protein</t>
  </si>
  <si>
    <t>Chromosome-associated kinesin KLP1, putative</t>
  </si>
  <si>
    <t>SAG-related sequence SRS46</t>
  </si>
  <si>
    <t>phenylalanine-4-hydroxylase</t>
  </si>
  <si>
    <t>oocyst wall protein</t>
  </si>
  <si>
    <t>rhoptry kinase family protein ROP22 (incomplete catalytic triad)</t>
  </si>
  <si>
    <t>rhoptry kinase family protein ROP36 (incomplete catalytic triad)</t>
  </si>
  <si>
    <t>SAG-related sequence SRS48K</t>
  </si>
  <si>
    <t>EF hand domain-containing protein</t>
  </si>
  <si>
    <t>Tctex-1 family protein</t>
  </si>
  <si>
    <t>hypoxanthine-xanthine-guanine phosphoribosyl transferase HXGPRT</t>
  </si>
  <si>
    <t>SAG-related sequence SRS26I</t>
  </si>
  <si>
    <t>p25-alpha family protein</t>
  </si>
  <si>
    <t>superoxide dismutase SOD3</t>
  </si>
  <si>
    <t>methylmalonate-semialdehyde dehydrogenase [acylating], putative</t>
  </si>
  <si>
    <t>CAM kinase, CDPK family</t>
  </si>
  <si>
    <t>NAD(P) transhydrogenase subunit beta, putative</t>
  </si>
  <si>
    <t>TIP49 C-terminus family protein</t>
  </si>
  <si>
    <t>DNA double-strand break repair rad50 ATPase, putative</t>
  </si>
  <si>
    <t>Armadillo/beta-catenin family repeat-containing protein</t>
  </si>
  <si>
    <t>dynein light chain, putative</t>
  </si>
  <si>
    <t>protein kinase, putative</t>
  </si>
  <si>
    <t>SAG-related sequence SRS59J</t>
  </si>
  <si>
    <t>Zn-finger in Ran binding protein and others domain-containing protein</t>
  </si>
  <si>
    <t>dense granule protein GRA12</t>
  </si>
  <si>
    <t>SAG-related sequence SRS47D</t>
  </si>
  <si>
    <t>dynein heavy chain, n-terminal region 2 protein</t>
  </si>
  <si>
    <t>SAG-related sequence SRS32</t>
  </si>
  <si>
    <t>protein c21orf59, putative</t>
  </si>
  <si>
    <t>biotin-requiring enzyme domain-containing protein</t>
  </si>
  <si>
    <t>oocyst wall protein OWP3</t>
  </si>
  <si>
    <t>regulator of chromosome condensation (RCC1) repeat-containing protein</t>
  </si>
  <si>
    <t>Dullard family phosphatase domain-containing protein</t>
  </si>
  <si>
    <t>dynein light chain 8 family E protein</t>
  </si>
  <si>
    <t>Dpy-30 motif protein</t>
  </si>
  <si>
    <t>glycosyltransferase, group 2 family protein</t>
  </si>
  <si>
    <t>radial spoke protein 3 protein</t>
  </si>
  <si>
    <t>WD repeat-containing protein 92, putative</t>
  </si>
  <si>
    <t>subtilisin SUB6</t>
  </si>
  <si>
    <t>protein phosphatase 2C domain-containing protein</t>
  </si>
  <si>
    <t>dynein heavy chain, putative</t>
  </si>
  <si>
    <t>dynein light chain 2B, cytoplasmic, putative</t>
  </si>
  <si>
    <t>subtilisin SUB8</t>
  </si>
  <si>
    <t>ATP:guanido phosphotransferase, C-terminal catalytic domain-containing protein</t>
  </si>
  <si>
    <t>subtilisin SUB9</t>
  </si>
  <si>
    <t>SAG-related sequence SRS40B</t>
  </si>
  <si>
    <t>SAG-related sequence SRS55M</t>
  </si>
  <si>
    <t>protein disulfide-isomerase, putative</t>
  </si>
  <si>
    <t>beta-1 tubulin, putative</t>
  </si>
  <si>
    <t>kinesin-related protein 3A, putative</t>
  </si>
  <si>
    <t>oocyst wall protein OWP1</t>
  </si>
  <si>
    <t>NAD-binding domain 4 domain-containing protein</t>
  </si>
  <si>
    <t>Product Description</t>
  </si>
  <si>
    <t>B. besnoiti ID</t>
  </si>
  <si>
    <t>GO terms
(Pannzer)</t>
  </si>
  <si>
    <t>TGME49
homolog</t>
  </si>
  <si>
    <t>ETH
homolog</t>
  </si>
  <si>
    <t>ETH
protein description</t>
  </si>
  <si>
    <t>GO:0009083;GO:0009081;GO:0016054;GO:0044282;GO:1901565;GO:0044248;GO:1901575;GO:0009056;GO:0006082;GO:0044281;GO:1901564;GO:0006807;GO:0044237;GO:0071704;GO:0008152;GO:0009987</t>
  </si>
  <si>
    <t>ETH_00001945</t>
  </si>
  <si>
    <t>mitochondrial branched-chain alpha-keto acid dehydrogenase E1, putative</t>
  </si>
  <si>
    <t>none</t>
  </si>
  <si>
    <t>ETH_00015480</t>
  </si>
  <si>
    <t>Equisetin synthetase, related</t>
  </si>
  <si>
    <t>GO:0035735;GO:0042073;GO:0010970;GO:0099111;GO:0030705;GO:0060271;GO:0120031;GO:0044782;GO:0031503;GO:0120036;GO:0007018;GO:0030031;GO:0007017;GO:0070925;GO:0030030;GO:0006928;GO:0046907;GO:0051649;GO:0051641;GO:0022607;GO:0006996;GO:0044085;GO:0016043;GO:0071840;GO:0006810;GO:0051234;GO:0051179;GO:0009987</t>
  </si>
  <si>
    <t>ETH_00006070</t>
  </si>
  <si>
    <t>hypothetical protein, conserved</t>
  </si>
  <si>
    <t>GO:0019521;GO:0019520;GO:0006098;GO:0006740;GO:0051156;GO:0006739;GO:0044262;GO:0032787;GO:0006091;GO:0005975;GO:0019637;GO:1901135;GO:0019752;GO:0043436;GO:0006082;GO:0006796;GO:0006793;GO:0044281;GO:0044238;GO:0044237;GO:0071704;GO:0008152;GO:0009987</t>
  </si>
  <si>
    <t>ETH_00033645</t>
  </si>
  <si>
    <t>6-phosphogluconate dehydrogenase, decarboxylating, related</t>
  </si>
  <si>
    <t>ETH_00009540</t>
  </si>
  <si>
    <t>GO:0008206;GO:0000038;GO:0006635;GO:0019395;GO:0034440;GO:0009062;GO:0008202;GO:0044242;GO:0030258;GO:0072329;GO:0016042;GO:0006631;GO:1901615;GO:0046395;GO:0016054;GO:0044282;GO:0032787;GO:0044255;GO:0044248;GO:0006629;GO:1901575;GO:0009056;GO:0019752;GO:0043436;GO:0006082;GO:0044281;GO:0010124;GO:0042178;GO:0006805;GO:0071466;GO:0009410;GO:1901360;GO:0042537;GO:1901361;GO:0019439;GO:0070887;GO:0036109;GO:0042221;GO:0044238;GO:0044237;GO:0071704;GO:0033540;GO:0051716;GO:0120254;GO:0033559;GO:0050896;GO:0001676;GO:0008152;GO:0006725;GO:0009987</t>
  </si>
  <si>
    <t>ETH_00008080</t>
  </si>
  <si>
    <t>GO:0006635;GO:0019395;GO:0034440;GO:0009062;GO:0044242;GO:0030258;GO:0072329;GO:0016042;GO:0006631;GO:0046395;GO:0016054;GO:0044282;GO:0032787;GO:0044255;GO:0006629;GO:0044248;GO:1901575;GO:0009056;GO:0019752;GO:0043436;GO:0006082;GO:0044281;GO:0033540;GO:0044238;GO:0044237;GO:0071704;GO:0008152;GO:0009987</t>
  </si>
  <si>
    <t>ETH_00032045</t>
  </si>
  <si>
    <t>acyl-coenzyme A oxidase, putative</t>
  </si>
  <si>
    <t>GO:0006635;GO:0019395;GO:0034440;GO:0009062;GO:0044242;GO:0030258;GO:0072329;GO:0016042;GO:0006631;GO:0046395;GO:0016054;GO:0044282;GO:0032787;GO:0044255;GO:0044248;GO:0006629;GO:1901575;GO:0009056;GO:0019752;GO:0043436;GO:0006082;GO:0044281;GO:0044238;GO:0044237;GO:0071704;GO:0008152;GO:0009987;GO:0006508;GO:0019538;GO:1901564;GO:0043170;GO:0006807</t>
  </si>
  <si>
    <t>ETH_00015865</t>
  </si>
  <si>
    <t>acyl-CoA dehydrogenase, putative</t>
  </si>
  <si>
    <t>GO:0006629;GO:0044255;GO:0044238;GO:0071704;GO:0044237;GO:0008152;GO:0009987</t>
  </si>
  <si>
    <t>ETH_00010215</t>
  </si>
  <si>
    <t>acyltransferase, putative</t>
  </si>
  <si>
    <t>GO:0009190;GO:0009187;GO:0009165;GO:1901293;GO:0035556;GO:0009117;GO:0006753;GO:0090407;GO:0055086;GO:0007165;GO:0023052;GO:0007154;GO:0019637;GO:0034654;GO:0051716;GO:0019438;GO:0018130;GO:1901362;GO:0050896;GO:0006796;GO:0006793;GO:0050794;GO:0044281;GO:0050789;GO:0065007;GO:0044271;GO:0006139;GO:0006725;GO:0046483;GO:1901360;GO:0044249;GO:1901576;GO:0009058;GO:0034641;GO:0006807;GO:0044238;GO:0044237;GO:0071704;GO:0008152;GO:0009987</t>
  </si>
  <si>
    <t>ETH_00017075</t>
  </si>
  <si>
    <t>adenylyl cyclase, putative</t>
  </si>
  <si>
    <t>GO:0046940;GO:0009123;GO:0016310;GO:0009165;GO:1901293;GO:0009117;GO:0006753;GO:0006796;GO:0090407;GO:0006793;GO:0055086;GO:0019637;GO:0034654;GO:0006139;GO:0019438;GO:0018130;GO:1901362;GO:0006725;GO:0046483;GO:1901360;GO:0044281;GO:0034641;GO:0044271;GO:0044249;GO:1901576;GO:0009058;GO:0006807;GO:0044238;GO:0044237;GO:0071704;GO:0008152;GO:0009987</t>
  </si>
  <si>
    <t>ETH_00010595</t>
  </si>
  <si>
    <t>adenylate kinase, putative</t>
  </si>
  <si>
    <t>GO:0006468;GO:0006464;GO:0036211;GO:0016310;GO:0043412;GO:0006796;GO:0006793;GO:0044267;GO:0019538;GO:0044260;GO:1901564;GO:0043170;GO:0006807;GO:0044238;GO:0044237;GO:0071704;GO:0008152;GO:0009987;GO:0046777;GO:0018105;GO:0018209;GO:0018193;GO:0007165;GO:0023052;GO:0007154;GO:0051716;GO:0050896;GO:0050794;GO:0050789;GO:0065007</t>
  </si>
  <si>
    <t>ETH_00012950</t>
  </si>
  <si>
    <t>AGC kinase, putative</t>
  </si>
  <si>
    <t>GO:0042853;GO:0042851;GO:0009080;GO:0006524;GO:0006522;GO:0009078;GO:1901606;GO:0009063;GO:0046395;GO:0016054;GO:0044282;GO:1901565;GO:0044248;GO:1901605;GO:1901575;GO:0009056;GO:0006520;GO:0019752;GO:0043436;GO:0006082;GO:1902600;GO:0044281;GO:0098662;GO:0098660;GO:0098655;GO:0006812;GO:0034220;GO:0006811;GO:1901564;GO:0055085;GO:0006810;GO:0051234;GO:0051179;GO:0006807;GO:0044238;GO:0044237;GO:0071704;GO:0008152;GO:0009987</t>
  </si>
  <si>
    <t>ETH_00002605</t>
  </si>
  <si>
    <t>alanine dehydrogenase, putative</t>
  </si>
  <si>
    <t>GO:0009308;GO:1901564;GO:0006807;GO:0071704;GO:0008152</t>
  </si>
  <si>
    <t>ETH_00028385</t>
  </si>
  <si>
    <t>amiloride-sensitive amine oxidase, copper-containing, putative</t>
  </si>
  <si>
    <t>GO:0005977;GO:0006112;GO:0006073;GO:0044042;GO:0044264;GO:0005976;GO:0044262;GO:0015980;GO:0006091;GO:0005975;GO:0044260;GO:0043170;GO:0044238;GO:0044237;GO:0071704;GO:0008152;GO:0009987</t>
  </si>
  <si>
    <t>ETH_00030795</t>
  </si>
  <si>
    <t>4-alpha-glucanotransferase, putative</t>
  </si>
  <si>
    <t>GO:0006355;GO:1903506;GO:2001141;GO:0051252;GO:0019219;GO:2000112;GO:0010556;GO:0031326;GO:0009889;GO:0010468;GO:0051171;GO:0080090;GO:0031323;GO:0060255;GO:0019222;GO:0050794;GO:0050789;GO:0065007</t>
  </si>
  <si>
    <t>ETH_00017520</t>
  </si>
  <si>
    <t>ETH_00026330</t>
  </si>
  <si>
    <t>importin alpha, putative</t>
  </si>
  <si>
    <t>GO:0003341;GO:0060271;GO:0120031;GO:0044782;GO:0120036;GO:0007018;GO:0030031;GO:0007017;GO:0070925;GO:0030030;GO:0006928;GO:0022607;GO:0006996;GO:0044085;GO:0016043;GO:0071840;GO:0009987</t>
  </si>
  <si>
    <t>ETH_00030820</t>
  </si>
  <si>
    <t>GO:0060285;GO:0007018;GO:0001539;GO:0007017;GO:0048870;GO:0051674;GO:0006928;GO:0040011;GO:0051179;GO:0009987</t>
  </si>
  <si>
    <t>ETH_00024390</t>
  </si>
  <si>
    <t>Dynein heavy chain protein, related</t>
  </si>
  <si>
    <t>GO:0006508;GO:0019538;GO:1901564;GO:0005975;GO:0043170;GO:0006807;GO:0044238;GO:0071704;GO:0008152</t>
  </si>
  <si>
    <t>ETH_00008010</t>
  </si>
  <si>
    <t>PAN domain-containing protein, putative</t>
  </si>
  <si>
    <t>GO:0006468;GO:0006464;GO:0036211;GO:0016310;GO:0043412;GO:0006796;GO:0006793;GO:0044267;GO:0019538;GO:0044260;GO:1901564;GO:0043170;GO:0006807;GO:0044238;GO:0044237;GO:0071704;GO:0008152;GO:0009987;GO:0030335;GO:2000147;GO:0051272;GO:0040017;GO:0030334;GO:2000145;GO:0051270;GO:0040012;GO:0032879;GO:0030154;GO:0048869;GO:0048522;GO:0032502;GO:0048518;GO:0050794;GO:0050789;GO:0065007</t>
  </si>
  <si>
    <t>ETH_00025085</t>
  </si>
  <si>
    <t>calcium-dependent protein kinase 3</t>
  </si>
  <si>
    <t>GO:0019722;GO:0019932;GO:0035556;GO:0007165;GO:0023052;GO:0007154;GO:0051716;GO:0120081;GO:0120079;GO:0050896;GO:0050794;GO:1903525;GO:0032120;GO:0050789;GO:0031321;GO:0051300;GO:0065007;GO:0000742;GO:0007114;GO:0042144;GO:0097576;GO:0000741;GO:0030437;GO:0043935;GO:0032781;GO:0034293;GO:0000747;GO:0016237;GO:0022413;GO:0140253;GO:0010927;GO:0031023;GO:0006997;GO:0048284;GO:0007033;GO:0043462;GO:0006606;GO:0051170;GO:0034504;GO:0000746;GO:1903046;GO:1903729;GO:0051345;GO:0051321;GO:0032989;GO:0030435;GO:0043934;GO:0019953;GO:0006914;GO:0061919;GO:0044703;GO:0003006;GO:0071709;GO:0044091;GO:0043085;GO:0006913;GO:0051169;GO:0000226;GO:0017038;GO:0032505;GO:0048646;GO:0044093;GO:0019954;GO:0006661;GO:0048468;GO:0046488;GO:0006898;GO:0072594;GO:0051336;GO:0046474;GO:0033365;GO:0022414;GO:0045017;GO:0007017;GO:0000003;GO:0009653;GO:0006650;GO:0006897;GO:0030154;GO:0046486;GO:0048869;GO:0007010;GO:0022402;GO:0051128;GO:0044764;GO:0061024;GO:0006886;GO:0048856;GO:0051704;GO:0016192;GO:0032502;GO:0034613;GO:0070727;GO:0046907;GO:0008654;GO:0051649;GO:0006644;GO:0050790;GO:0007049;GO:0051301;GO:0051641;GO:0065009;GO:0015031;GO:0045184;GO:0008104;GO:0022607;GO:0008610;GO:0033036;GO:0044255;GO:0006996;GO:0044248;GO:0006629;GO:0071705;GO:0044085;GO:0090407;GO:0009056;GO:0071702;GO:0016043;GO:0019637;GO:0071840;GO:0006796;GO:0006793;GO:0006810;GO:0051234;GO:0051179;GO:0009987;GO:0044249;GO:1901576;GO:0009058;GO:0044238;GO:0044237;GO:0071704;GO:0008152</t>
  </si>
  <si>
    <t>ETH_00031870</t>
  </si>
  <si>
    <t>GO:0006508;GO:0019538;GO:1901564;GO:0043170;GO:0006807;GO:0044238;GO:0071704;GO:0008152</t>
  </si>
  <si>
    <t>ETH_00035890</t>
  </si>
  <si>
    <t>GO:0006468;GO:0006464;GO:0036211;GO:0016310;GO:0043412;GO:0006796;GO:0006793;GO:0044267;GO:0019538;GO:0044260;GO:1901564;GO:0043170;GO:0006807;GO:0044238;GO:0044237;GO:0071704;GO:0008152;GO:0009987</t>
  </si>
  <si>
    <t>ETH_00024560</t>
  </si>
  <si>
    <t>CAM kinase, CDPK family, putative</t>
  </si>
  <si>
    <t>GO:0006468;GO:0035556;GO:0006464;GO:0036211;GO:0007165;GO:0023052;GO:0016310;GO:0007154;GO:0043412;GO:0051716;GO:0050896;GO:0006796;GO:0006793;GO:0044267;GO:0050794;GO:0050789;GO:0065007;GO:0019538;GO:0044260;GO:1901564;GO:0043170;GO:0006807;GO:0044238;GO:0044237;GO:0071704;GO:0008152;GO:0009987</t>
  </si>
  <si>
    <t>ETH_00021990</t>
  </si>
  <si>
    <t>CAM kinase, SNF1 family, putative</t>
  </si>
  <si>
    <t>GO:0007099;GO:0098534;GO:0051298;GO:0007098;GO:0031023;GO:0000226;GO:0000278;GO:0007017;GO:0070925;GO:0007010;GO:0022402;GO:0007049;GO:0022607;GO:0006996;GO:0044085;GO:0016043;GO:0071840;GO:0009987</t>
  </si>
  <si>
    <t>ETH_00031305</t>
  </si>
  <si>
    <t>caltractin (centrin), putative</t>
  </si>
  <si>
    <t>ETH_00005660</t>
  </si>
  <si>
    <t>GO:0003352;GO:0060632;GO:0032886;GO:0051270;GO:0032879;GO:0050794;GO:0050789;GO:0065007;GO:0060271;GO:0120031;GO:0044782;GO:0120036;GO:0030031;GO:0070925;GO:0030030;GO:0022607;GO:0006996;GO:0044085;GO:0016043;GO:0071840;GO:0009987</t>
  </si>
  <si>
    <t>ETH_00012230</t>
  </si>
  <si>
    <t>GO:0006099;GO:0009060;GO:0045333;GO:0015980;GO:0006091;GO:0031288;GO:0090702;GO:0099120;GO:0030587;GO:0006907;GO:0044238;GO:0050766;GO:0050764;GO:0044237;GO:0051703;GO:0006909;GO:0060627;GO:0051050;GO:0008152;GO:0019954;GO:0051049;GO:0032879;GO:0000003;GO:0009653;GO:0006897;GO:0048856;GO:0005975;GO:0016192;GO:0048522;GO:0032502;GO:0048518;GO:0009987;GO:0006097;GO:0046487;GO:0050794;GO:0006081;GO:0050789;GO:0065007;GO:0006810;GO:0051234;GO:0051179;GO:0044262;GO:0032787;GO:0071704;GO:0019752;GO:0043436;GO:0006082;GO:0044281</t>
  </si>
  <si>
    <t>ETH_00000665</t>
  </si>
  <si>
    <t>GO:0045893;GO:1903508;GO:1902680;GO:0051254;GO:0010557;GO:0045935;GO:0031328;GO:0009891;GO:0051173;GO:0010604;GO:0031325;GO:0009893;GO:0048522;GO:0048518;GO:0006355;GO:1903506;GO:2001141;GO:0051252;GO:0019219;GO:2000112;GO:0010556;GO:0031326;GO:0009889;GO:0010468;GO:0051171;GO:0080090;GO:0031323;GO:0060255;GO:0019222;GO:0050794;GO:0050789;GO:0065007</t>
  </si>
  <si>
    <t>ETH_00013975</t>
  </si>
  <si>
    <t>C-Myc binding protein, putative</t>
  </si>
  <si>
    <t>ETH_00013910</t>
  </si>
  <si>
    <t>ETH_00024035</t>
  </si>
  <si>
    <t>ETH_00035050</t>
  </si>
  <si>
    <t>Acyl-CoA wax alcohol acyltransferase 2, related</t>
  </si>
  <si>
    <t>ETH_00006695</t>
  </si>
  <si>
    <t>DnaJ domain-containing protein, putative</t>
  </si>
  <si>
    <t>GO:0016311;GO:0006470;GO:0006796;GO:0006793;GO:0006464;GO:0036211;GO:0043412;GO:0044267;GO:0019538;GO:0044260;GO:1901564;GO:0043170;GO:0044237;GO:0006807;GO:0044238;GO:0008152;GO:0071704;GO:0009987</t>
  </si>
  <si>
    <t>ETH_00013750</t>
  </si>
  <si>
    <t>NLI interacting factor-like phosphatase domain-containing protein, putative</t>
  </si>
  <si>
    <t>GO:0007018;GO:0007017;GO:0006928;GO:0009987;GO:0060285;GO:0001539;GO:0048870;GO:0051674;GO:0040011;GO:0015031;GO:0045184;GO:0008104;GO:0033036;GO:0071705;GO:0051179;GO:0071702;GO:0006810;GO:0051234</t>
  </si>
  <si>
    <t>ETH_00023995</t>
  </si>
  <si>
    <t>Dynein heavy chain 6, related</t>
  </si>
  <si>
    <t>GO:0016573;GO:0018393;GO:0006475;GO:0018394;GO:0006473;GO:0043543;GO:0016570;GO:0016569;GO:0018205;GO:0006325;GO:0006996;GO:0051276;GO:0018193;GO:0016043;GO:0071840;GO:0036158;GO:0006464;GO:0036211;GO:0070286;GO:0035082;GO:0001578;GO:0003341;GO:0043412;GO:0060271;GO:0120031;GO:0044782;GO:0000226;GO:0120036;GO:0007018;GO:0044267;GO:0030031;GO:0007017;GO:0070925;GO:0007010;GO:0030030;GO:0019538;GO:0006928;GO:0034622;GO:0065003;GO:0044260;GO:0043933;GO:0022607;GO:1901564;GO:0043170;GO:0044085;GO:0006807;GO:0044238;GO:0044237;GO:0071704;GO:0008152;GO:0009987</t>
  </si>
  <si>
    <t>ETH_00025250</t>
  </si>
  <si>
    <t>GO:0036158;GO:0070286;GO:0035082;GO:0001578;GO:0003341;GO:0060271;GO:0120031;GO:0044782;GO:0000226;GO:0120036;GO:0007018;GO:0030031;GO:0007017;GO:0070925;GO:0007010;GO:0030030;GO:0006928;GO:0006996;GO:0034622;GO:0065003;GO:0043933;GO:0022607;GO:0016043;GO:0071840;GO:0044085;GO:0016573;GO:0018393;GO:0006475;GO:0018394;GO:0006473;GO:0043543;GO:0016570;GO:0016569;GO:0018205;GO:0006325;GO:0051276;GO:0018193;GO:0006464;GO:0036211;GO:0043412;GO:0044267;GO:0019538;GO:0044260;GO:1901564;GO:0043170;GO:0009987;GO:0006807;GO:0044238;GO:0044237;GO:0071704;GO:0008152</t>
  </si>
  <si>
    <t>ETH_00025255</t>
  </si>
  <si>
    <t>GO:0036158;GO:0070286;GO:0035082;GO:0001578;GO:0060271;GO:0120031;GO:0044782;GO:0000226;GO:0120036;GO:0030031;GO:0007017;GO:0070925;GO:0007010;GO:0030030;GO:0034622;GO:0065003;GO:0043933;GO:0022607;GO:0006996;GO:0044085;GO:0016043;GO:0071840;GO:0009987</t>
  </si>
  <si>
    <t>ETH_00011710</t>
  </si>
  <si>
    <t>BESB_018310</t>
  </si>
  <si>
    <t>GO:0007018;GO:0007017;GO:0006928;GO:0009987;GO:0036158;GO:0030030;GO:0070286;GO:0035082;GO:0001578;GO:0060271;GO:0120031;GO:0044782;GO:0000226;GO:0120036;GO:0030031;GO:0070925;GO:0007010;GO:0016043;GO:0034622;GO:0071840;GO:0065003;GO:0043933;GO:0022607;GO:0006996;GO:0044085</t>
  </si>
  <si>
    <t>ETH_00008805</t>
  </si>
  <si>
    <t>GO:0007018;GO:0007017;GO:0006928;GO:0009987</t>
  </si>
  <si>
    <t>ETH_00017820</t>
  </si>
  <si>
    <t>GO:0007018;GO:0007017;GO:0006928;GO:0030030;GO:0016043;GO:0071840;GO:0009987;GO:0003341;GO:0006260;GO:0034645;GO:0009059;GO:0044260;GO:0044249;GO:1901576;GO:0009058;GO:0043170;GO:0044237;GO:0071704;GO:0008152</t>
  </si>
  <si>
    <t>ETH_00022695</t>
  </si>
  <si>
    <t>Dynein heavy chain 1, axonemal, related, related</t>
  </si>
  <si>
    <t>GO:0007018;GO:0003341;GO:0007017;GO:0006928;GO:0009987</t>
  </si>
  <si>
    <t>ETH_00009615</t>
  </si>
  <si>
    <t>ETH_00024000</t>
  </si>
  <si>
    <t>Dynein heavy chain 7, related</t>
  </si>
  <si>
    <t>GO:0007017;GO:0009987</t>
  </si>
  <si>
    <t>ETH_00015360</t>
  </si>
  <si>
    <t>Dynein light chain 8a protein</t>
  </si>
  <si>
    <t>ETH_00026610</t>
  </si>
  <si>
    <t>GO:0007017;GO:0009987;GO:2000580;GO:2000582;GO:2000576;GO:0032781;GO:2000574;GO:0043462;GO:0051345;GO:0043085;GO:0044093;GO:0051336;GO:0050790;GO:0065009;GO:0065007</t>
  </si>
  <si>
    <t>GO:0007017;GO:2000580;GO:2000582;GO:2000576;GO:0032781;GO:2000574;GO:0043462;GO:0009987;GO:0051345;GO:0043085;GO:0044093;GO:0051336;GO:0050790;GO:0065009;GO:0051028;GO:0050658;GO:0051236;GO:0050657;GO:0006403;GO:0015931;GO:0015031;GO:0045184;GO:0008104;GO:0033036;GO:0065007;GO:0071705;GO:0071702;GO:0006810;GO:0051234;GO:0051179</t>
  </si>
  <si>
    <t>GO:0007018;GO:0007017;GO:0006928;GO:0030030;GO:0009987;GO:0016043;GO:0071840</t>
  </si>
  <si>
    <t>ETH_00023560</t>
  </si>
  <si>
    <t>GF18580, related, related</t>
  </si>
  <si>
    <t>ETH_00017040</t>
  </si>
  <si>
    <t>EF hand domain-containing protein, putative</t>
  </si>
  <si>
    <t>ETH_00028675</t>
  </si>
  <si>
    <t>EF hand family protein, putative</t>
  </si>
  <si>
    <t>ETH_00032320</t>
  </si>
  <si>
    <t>ETH_00005775</t>
  </si>
  <si>
    <t>ETH_00003635</t>
  </si>
  <si>
    <t>GO:0006635;GO:0019395;GO:0034440;GO:0009062;GO:0044242;GO:0030258;GO:0072329;GO:0016042;GO:0006631;GO:0046395;GO:0016054;GO:0044282;GO:0032787;GO:0044255;GO:0044248;GO:0006629;GO:1901575;GO:0009056;GO:0019752;GO:0043436;GO:0006082;GO:0044281;GO:0044238;GO:0044237;GO:0071704;GO:0008152;GO:0009987</t>
  </si>
  <si>
    <t>ETH_00034470</t>
  </si>
  <si>
    <t>3-hydroxyisobutyryl-CoA hydrolase, mitochondrial precursor, putative</t>
  </si>
  <si>
    <t>GO:0006574;GO:0009083;GO:0006573;GO:0009081;GO:0009063;GO:0046395;GO:0016054;GO:0044282;GO:1901565;GO:0044248;GO:1901575;GO:0009056;GO:0006520;GO:0019752;GO:0043436;GO:0006082;GO:0044281;GO:1901564;GO:0006807;GO:0044238;GO:0044237;GO:0071704;GO:0008152;GO:0009987</t>
  </si>
  <si>
    <t>ETH_00005575</t>
  </si>
  <si>
    <t>delta3,5-delta2,4-dienoyl-CoA isomerase, putative</t>
  </si>
  <si>
    <t>ETH_00021420</t>
  </si>
  <si>
    <t>heat shock protein, putative</t>
  </si>
  <si>
    <t>ETH_00015945</t>
  </si>
  <si>
    <t>ETH_00031660</t>
  </si>
  <si>
    <t>ETH_00014030</t>
  </si>
  <si>
    <t>ETH_00023970</t>
  </si>
  <si>
    <t>GO:0016310;GO:0006796;GO:0006793;GO:0044237;GO:0008152;GO:0009987</t>
  </si>
  <si>
    <t>ETH_00022085</t>
  </si>
  <si>
    <t>GO:0060271;GO:0120031;GO:0044782;GO:0120036;GO:0030031;GO:0070925;GO:0030030;GO:0006996;GO:0022607;GO:0016043;GO:0044085;GO:0071840;GO:0016573;GO:0018393;GO:0006475;GO:0018394;GO:0006473;GO:0043543;GO:0016570;GO:0016569;GO:0018205;GO:0006325;GO:0051276;GO:0018193;GO:0006464;GO:0036211;GO:0043412;GO:0044267;GO:0019538;GO:0009987;GO:0044260;GO:1901564;GO:0043170;GO:0006807;GO:0044238;GO:0044237;GO:0071704;GO:0008152</t>
  </si>
  <si>
    <t>ETH_00030810</t>
  </si>
  <si>
    <t>WD domain, G-beta repeat-containing protein, putative</t>
  </si>
  <si>
    <t>ETH_00013930</t>
  </si>
  <si>
    <t>GO:0006096;GO:0006757;GO:0046031;GO:0009179;GO:0009135;GO:0009185;GO:0006165;GO:0046939;GO:0009132;GO:0006090;GO:0016052;GO:0009150;GO:0006163;GO:0072521;GO:0032787;GO:0009259;GO:0019693;GO:0046034;GO:0009117;GO:0006753;GO:1901575;GO:0009056;GO:0055086;GO:0006091;GO:0005975;GO:0016310;GO:0019637;GO:1901135;GO:0019752;GO:0043436;GO:0006082;GO:0006796;GO:0006793;GO:0044281;GO:0006139;GO:0006725;GO:0046483;GO:1901360;GO:0034641;GO:1901564;GO:0006807;GO:0044238;GO:0044237;GO:0071704;GO:0008152;GO:0009987;GO:2001171;GO:2001169;GO:1903580;GO:1900373;GO:0030810;GO:1900544;GO:0045981;GO:1903578;GO:1900371;GO:0030808;GO:1900542;GO:0006140;GO:0062013;GO:0030388;GO:0008284;GO:0062012;GO:0010562;GO:0045937;GO:0042127;GO:0019220;GO:0051174;GO:0045935;GO:0031328;GO:0009891;GO:0044650;GO:0044406;GO:0051173;GO:0031325;GO:0009893;GO:0022610;GO:0048522;GO:0044409;GO:0048518;GO:0052126;GO:0051701;GO:0044403;GO:0044419;GO:0019219;GO:0031326;GO:0009889;GO:0051171;GO:0080090;GO:0031323;GO:0019222;GO:0050794;GO:0050789;GO:0065007</t>
  </si>
  <si>
    <t>ETH_00015505</t>
  </si>
  <si>
    <t>fructose-1,6-bisphosphate aldolase, putative</t>
  </si>
  <si>
    <t>ETH_00002985</t>
  </si>
  <si>
    <t>GO:0006541;GO:0009064;GO:1901605;GO:1901137;GO:0006520;GO:1901135;GO:0019752;GO:0043436;GO:0006082;GO:0044281;GO:1901576;GO:0009058;GO:1901564;GO:0006807;GO:0044238;GO:0044237;GO:0071704;GO:0008152;GO:0009987</t>
  </si>
  <si>
    <t>ETH_00019125</t>
  </si>
  <si>
    <t>Glucosamine: fructose-6-phosphate aminotransferase (Fragment)</t>
  </si>
  <si>
    <t>ETH_00016595</t>
  </si>
  <si>
    <t>glutaredoxin, putative</t>
  </si>
  <si>
    <t>GO:0006979;GO:0098869;GO:1990748;GO:0097237;GO:0098754;GO:0009636;GO:0070887;GO:0042221;GO:0006950;GO:0051716;GO:0050896;GO:0009987</t>
  </si>
  <si>
    <t>ETH_00011565</t>
  </si>
  <si>
    <t>glutathione/thioredoxin peroxidase, putative</t>
  </si>
  <si>
    <t>GO:0046168;GO:0006072;GO:0052646;GO:0046434;GO:1901136;GO:1901575;GO:0009056;GO:0005975;GO:0019637;GO:1901135;GO:0006796;GO:0006793;GO:0044238;GO:0044237;GO:0071704;GO:0006734;GO:0019674;GO:0006116;GO:0008152;GO:0009987;GO:0060373;GO:0090038;GO:0086005;GO:2000010;GO:0033137;GO:0010765;GO:0086002;GO:0086003;GO:0090036;GO:0003254;GO:0086001;GO:2000008;GO:0070252;GO:0060048;GO:0002027;GO:2000649;GO:0001508;GO:1902305;GO:0006941;GO:0002028;GO:0033135;GO:0060047;GO:0030048;GO:0003015;GO:0008016;GO:0006936;GO:0043270;GO:1903522;GO:0003012;GO:0032412;GO:0022898;GO:0032409;GO:1904062;GO:0044057;GO:0008015;GO:0003013;GO:0042391;GO:1902532;GO:0051050;GO:1903829;GO:1903827;GO:0001933;GO:0042326;GO:0032880;GO:0060341;GO:0031400;GO:0034765;GO:0034762;GO:0043269;GO:0045936;GO:0010563;GO:0001932;GO:1902531;GO:0051239;GO:0042325;GO:0051049;GO:0031399;GO:0030029;GO:0009968;GO:0023057;GO:0010648;GO:0019220;GO:0051174;GO:0003008;GO:0048585;GO:0050801;GO:0032879;GO:0048878;GO:0032269;GO:0051248;GO:0009966;GO:0010646;GO:0023051;GO:0042592;GO:0006928;GO:0048583;GO:0051172;GO:0032268;GO:0051246;GO:0048522;GO:0031324;GO:0032501;GO:0048518;GO:0048523;GO:0010605;GO:0009892;GO:0065009;GO:0048519;GO:0065008;GO:0051171;GO:0080090;GO:0031323;GO:0060255;GO:0019222;GO:0050794;GO:0050789;GO:0065007</t>
  </si>
  <si>
    <t>ETH_00034505</t>
  </si>
  <si>
    <t>glycerol-3-phosphate dehydrogenase, putative</t>
  </si>
  <si>
    <t>ETH_00033360</t>
  </si>
  <si>
    <t>GO:0048870;GO:0051674;GO:0006928;GO:0040011;GO:0051179;GO:0009987</t>
  </si>
  <si>
    <t>ETH_00005895</t>
  </si>
  <si>
    <t>growth-arrest-specific protein 8, putative</t>
  </si>
  <si>
    <t>GO:0120029;GO:0140115;GO:0140352;GO:1902600;GO:0098662;GO:0098660;GO:0098655;GO:0006812;GO:0034220;GO:0006811;GO:0055085;GO:0006810;GO:0051234;GO:0051179;GO:0051453;GO:0030641;GO:0030004;GO:0006885;GO:0055067;GO:0009987;GO:0030003;GO:0006873;GO:0055082;GO:0055080;GO:0098771;GO:0050801;GO:0048878;GO:0019725;GO:0042592;GO:0065008;GO:0065007</t>
  </si>
  <si>
    <t>TGME49_284598</t>
  </si>
  <si>
    <t>haloacid dehalogenase family hydrolase domain-containing protein</t>
  </si>
  <si>
    <t>ETH_00017025</t>
  </si>
  <si>
    <t>tubulin delta chain, putative</t>
  </si>
  <si>
    <t>ETH_00002415</t>
  </si>
  <si>
    <t>ETH_00012555</t>
  </si>
  <si>
    <t>X-Pro dipeptidyl-peptidase domain-containing protein, putative</t>
  </si>
  <si>
    <t>GO:0032264;GO:0006166;GO:0046129;GO:0042451;GO:0046128;GO:0043174;GO:0042278;GO:0032261;GO:0043101;GO:0043173;GO:0042455;GO:0009163;GO:0009119;GO:1901659;GO:0043094;GO:0006188;GO:0046040;GO:0034404;GO:0009116;GO:1901657;GO:0009168;GO:0009127;GO:0009167;GO:0009126;GO:0009156;GO:0009161;GO:0009124;GO:0009123;GO:0072522;GO:0009152;GO:0006164;GO:0009260;GO:0046390;GO:0009150;GO:0072521;GO:0006163;GO:0009259;GO:0019693;GO:0009165;GO:1901293;GO:0009117;GO:0006753;GO:1901137;GO:0055086;GO:0090407;GO:1901135;GO:0044283;GO:0019637;GO:0034654;GO:0019438;GO:0018130;GO:1901362;GO:0006796;GO:0006793;GO:0044281;GO:0044271;GO:0006139;GO:1901566;GO:0006725;GO:0046483;GO:1901360;GO:0044249;GO:1901576;GO:0009058;GO:0034641;GO:1901564;GO:0006807;GO:0044238;GO:0044237;GO:0071704;GO:0008152;GO:0009987;GO:0032263;GO:0032265;GO:0097292;GO:0097293;GO:0006177;GO:0046037</t>
  </si>
  <si>
    <t>ETH_00001615</t>
  </si>
  <si>
    <t>hypoxanthine-xanthine-guanine phosphoribosyl transferase, putative</t>
  </si>
  <si>
    <t>GO:0051013;GO:0000226;GO:0007017;GO:0007010;GO:0007049;GO:0051301;GO:0006996;GO:0016043;GO:0071840;GO:0009987</t>
  </si>
  <si>
    <t>ETH_00012285</t>
  </si>
  <si>
    <t>ETH_00021460</t>
  </si>
  <si>
    <t>serine proteinase inhibitor TgPI-2, putative</t>
  </si>
  <si>
    <t>ETH_00013850</t>
  </si>
  <si>
    <t>kinesin motor domain-containing protein, putative</t>
  </si>
  <si>
    <t>TGME49_212030</t>
  </si>
  <si>
    <t>ETH_00030910</t>
  </si>
  <si>
    <t>ETH_00019085</t>
  </si>
  <si>
    <t>kinesin heavy chain, putative</t>
  </si>
  <si>
    <t>ETH_00009710</t>
  </si>
  <si>
    <t>kinesin heavy chain-like protein, putative</t>
  </si>
  <si>
    <t>GO:0007018;GO:0007017;GO:0006928;GO:0009987;GO:0030705;GO:0046907;GO:0051649;GO:0051641;GO:0072383;GO:0072386;GO:0047496;GO:0099518;GO:0072384;GO:0010970;GO:0099111;GO:0051650;GO:0051648;GO:0051656;GO:0006810;GO:0051640;GO:0051234;GO:0051179</t>
  </si>
  <si>
    <t>ETH_00025240</t>
  </si>
  <si>
    <t>GO:0007018;GO:0007017;GO:0006928;GO:0009987;GO:0030030;GO:0016043;GO:0071840</t>
  </si>
  <si>
    <t>GO:0016226;GO:0031163;GO:0022607;GO:0006790;GO:0044085;GO:0016043;GO:0071840;GO:0044237;GO:0008152;GO:0009987</t>
  </si>
  <si>
    <t>ETH_00028180</t>
  </si>
  <si>
    <t>ETH_00021545</t>
  </si>
  <si>
    <t>leucine rich repeat domain containing protein, putative</t>
  </si>
  <si>
    <t>GO:0120229;GO:0090660;GO:0060287;GO:0003351;GO:0006858;GO:0044458;GO:0061512;GO:0036159;GO:0036158;GO:0008584;GO:0046546;GO:0046661;GO:0030317;GO:0097722;GO:0043393;GO:0008406;GO:0070286;GO:0045137;GO:0007368;GO:0009855;GO:0009799;GO:0060294;GO:0035082;GO:0051098;GO:0007548;GO:0060285;GO:0001578;GO:0099111;GO:0003341;GO:0048608;GO:0061458;GO:0007389;GO:0060271;GO:0120031;GO:0044782;GO:0003006;GO:0000226;GO:0120036;GO:0007018;GO:0050877;GO:0048513;GO:0030031;GO:0003008;GO:0001539;GO:0033365;GO:0022414;GO:0007017;GO:0000003;GO:0070925;GO:0048870;GO:0051674;GO:0007010;GO:0048731;GO:0030030;GO:0007275;GO:0006928;GO:0048856;GO:0040011;GO:0032502;GO:0034613;GO:0032501;GO:0070727;GO:0034622;GO:0051649;GO:0065003;GO:0051641;GO:0043933;GO:0065009;GO:0008104;GO:0022607;GO:0033036;GO:0006996;GO:0044085;GO:0016043;GO:0071840;GO:0065007;GO:0006810;GO:0051234;GO:0051179;GO:0009987</t>
  </si>
  <si>
    <t>GO:0036159;GO:0036158;GO:0070286;GO:0035082;GO:0001578;GO:0060271;GO:0120031;GO:0044782;GO:0000226;GO:0120036;GO:0030031;GO:0007017;GO:0070925;GO:0007010;GO:0030030;GO:0034622;GO:0065003;GO:0043933;GO:0022607;GO:0006996;GO:0044085;GO:0016043;GO:0071840;GO:0009987</t>
  </si>
  <si>
    <t>ETH_00008620</t>
  </si>
  <si>
    <t>leucine rich repeat protein, putative</t>
  </si>
  <si>
    <t>ETH_00019460</t>
  </si>
  <si>
    <t>ETH_00017070</t>
  </si>
  <si>
    <t>GO:0006464;GO:0036211;GO:0043412;GO:0044267;GO:0019538;GO:0044260;GO:1901564;GO:0043170;GO:0018095;GO:0018200;GO:0006807;GO:0044238;GO:0000226;GO:0044237;GO:0071704;GO:0007017;GO:0007010;GO:0018193;GO:0008152;GO:0006996;GO:0016043;GO:0071840;GO:0009987</t>
  </si>
  <si>
    <t>ETH_00019185</t>
  </si>
  <si>
    <t>tubulin-tyrosine ligase family protein, putative</t>
  </si>
  <si>
    <t>GO:0007338;GO:0009566;GO:0019953;GO:0044703;GO:0022414;GO:0000003;GO:0051704</t>
  </si>
  <si>
    <t>ETH_00017050</t>
  </si>
  <si>
    <t>Generative cell specific-1</t>
  </si>
  <si>
    <t>GO:0006631;GO:0032787;GO:0044255;GO:0006629;GO:0019752;GO:0043436;GO:0006082;GO:0044281;GO:0044238;GO:0044237;GO:0071704;GO:0008152;GO:0009987</t>
  </si>
  <si>
    <t>ETH_00025420</t>
  </si>
  <si>
    <t>peroxisomal multifunctional enzyme, putative</t>
  </si>
  <si>
    <t>ETH_00029565</t>
  </si>
  <si>
    <t>meiosis-specific nuclear structural protein 1, putative</t>
  </si>
  <si>
    <t>GO:0018909;GO:0006805;GO:0071466;GO:0009410;GO:0070887;GO:0006790;GO:0042221;GO:0051716;GO:0043436;GO:0006082;GO:0050896;GO:0044281;GO:0044237;GO:0071704;GO:0008152;GO:0009987</t>
  </si>
  <si>
    <t>ETH_00036640</t>
  </si>
  <si>
    <t>alkyl sulfatase, putative</t>
  </si>
  <si>
    <t>GO:0006210;GO:0019859;GO:0006574;GO:0006208;GO:0046113;GO:0072529;GO:0006573;GO:0006206;GO:0009112;GO:0009063;GO:0046700;GO:0044270;GO:0046395;GO:0072527;GO:0016054;GO:1901361;GO:0044282;GO:1901565;GO:0044248;GO:1901575;GO:0009056;GO:0055086;GO:0006520;GO:0019752;GO:0043436;GO:0006082;GO:0044281;GO:0006139;GO:0042908;GO:0006725;GO:0046483;GO:1901360;GO:0006979;GO:0034641;GO:1901564;GO:0006950;GO:0006807;GO:0044238;GO:0044237;GO:0071704;GO:0050896;GO:0055085;GO:0006810;GO:0051234;GO:0051179;GO:0008152;GO:0009987</t>
  </si>
  <si>
    <t>ETH_00000170</t>
  </si>
  <si>
    <t>succinate-semialdehyde dehydrogenase, putative</t>
  </si>
  <si>
    <t>ETH_00015440</t>
  </si>
  <si>
    <t>ETH_00021655</t>
  </si>
  <si>
    <t>Micronemal protein MIC4, related</t>
  </si>
  <si>
    <t>ETH_00013240</t>
  </si>
  <si>
    <t>MORN repeat-containing protein, putative</t>
  </si>
  <si>
    <t>ETH_00011310</t>
  </si>
  <si>
    <t>phosphatidylinositol-4-phosphate 5-kinase, putative</t>
  </si>
  <si>
    <t>ETH_00033095</t>
  </si>
  <si>
    <t>ETH_00008445</t>
  </si>
  <si>
    <t>ETH_00012355</t>
  </si>
  <si>
    <t>GDA1/CD39 (nucleoside phosphatase) family domain containing protein, putative</t>
  </si>
  <si>
    <t>ETH_00017870</t>
  </si>
  <si>
    <t>ETH_00016165</t>
  </si>
  <si>
    <t>ETH_00023570</t>
  </si>
  <si>
    <t>GO:0008285;GO:0042127;GO:0048523;GO:0048519;GO:0050794;GO:0050789;GO:0065007</t>
  </si>
  <si>
    <t>ETH_00014230</t>
  </si>
  <si>
    <t>GO:0060294;GO:0035082;GO:0060285;GO:0001578;GO:0003341;GO:0060271;GO:0120031;GO:0044782;GO:0000226;GO:0120036;GO:0007018;GO:0030031;GO:0001539;GO:0007017;GO:0070925;GO:0048870;GO:0051674;GO:0007010;GO:0030030;GO:0006928;GO:0040011;GO:0022607;GO:0006996;GO:0044085;GO:0016043;GO:0071840;GO:0051179;GO:0009987</t>
  </si>
  <si>
    <t>ETH_00006830</t>
  </si>
  <si>
    <t>ETH_00018670</t>
  </si>
  <si>
    <t>ETH_00016365</t>
  </si>
  <si>
    <t>ETH_00011420</t>
  </si>
  <si>
    <t>GO:0000079;GO:1904029;GO:0071900;GO:0045859;GO:0043549;GO:0051338;GO:0001932;GO:0042325;GO:0031399;GO:0019220;GO:0051174;GO:0051726;GO:0032268;GO:0051246;GO:0050790;GO:0065009;GO:0051171;GO:0080090;GO:0031323;GO:0060255;GO:0019222;GO:0050794;GO:0050789;GO:0065007</t>
  </si>
  <si>
    <t>ETH_00034555</t>
  </si>
  <si>
    <t>Cyclin-like kinase 3 a</t>
  </si>
  <si>
    <t>ETH_00003375</t>
  </si>
  <si>
    <t>ETH_00003370</t>
  </si>
  <si>
    <t>ETH_00011640</t>
  </si>
  <si>
    <t>ETH_00024305</t>
  </si>
  <si>
    <t>ETH_00005190</t>
  </si>
  <si>
    <t>Rhoptry kinase family protein ROP17, putative</t>
  </si>
  <si>
    <t>ETH_00017875</t>
  </si>
  <si>
    <t>ETH_00038505</t>
  </si>
  <si>
    <t>ETH_00016615</t>
  </si>
  <si>
    <t>dense granule protein GRA11, putative</t>
  </si>
  <si>
    <t>GO:0045017;GO:0046486;GO:0008610;GO:0044255;GO:0006629;GO:0044249;GO:1901576;GO:0009058;GO:0044238;GO:0044237;GO:0071704;GO:0008152;GO:0009987</t>
  </si>
  <si>
    <t>ETH_00007435</t>
  </si>
  <si>
    <t>ETH_00020710</t>
  </si>
  <si>
    <t>ETH_00017835</t>
  </si>
  <si>
    <t>ETH_00022570</t>
  </si>
  <si>
    <t>ETH_00014455</t>
  </si>
  <si>
    <t>ETH_00023485</t>
  </si>
  <si>
    <t>TGME49_320540</t>
  </si>
  <si>
    <t>ETH_00032015</t>
  </si>
  <si>
    <t>TGME49_248640</t>
  </si>
  <si>
    <t>ETH_00007870</t>
  </si>
  <si>
    <t>regulator of chromosome condensation domain-containing protein, putative</t>
  </si>
  <si>
    <t>ETH_00022580</t>
  </si>
  <si>
    <t>GO:0006633;GO:0072330;GO:0006631;GO:0008610;GO:0032787;GO:0044255;GO:0006629;GO:0046394;GO:0016053;GO:0044283;GO:0019752;GO:0043436;GO:0006082;GO:0044281;GO:0044249;GO:1901576;GO:0009058;GO:0044238;GO:0044237;GO:0071704;GO:0008152;GO:0009987</t>
  </si>
  <si>
    <t>ETH_00038010</t>
  </si>
  <si>
    <t>ETH_00029540</t>
  </si>
  <si>
    <t>ETH_00012500</t>
  </si>
  <si>
    <t>Proteophosphoglycan ppg1, related, related</t>
  </si>
  <si>
    <t>ETH_00023480</t>
  </si>
  <si>
    <t>ETH_00023495</t>
  </si>
  <si>
    <t>ETH_00011785</t>
  </si>
  <si>
    <t>ETH_00023245</t>
  </si>
  <si>
    <t>ETH_00004845</t>
  </si>
  <si>
    <t>ETH_00030575</t>
  </si>
  <si>
    <t>ETH_00013980</t>
  </si>
  <si>
    <t>Flagellar associated protein, related</t>
  </si>
  <si>
    <t>ETH_00027310</t>
  </si>
  <si>
    <t>ETH_00022660</t>
  </si>
  <si>
    <t>ETH_00002895</t>
  </si>
  <si>
    <t>ETH_00026525</t>
  </si>
  <si>
    <t>ETH_00013460</t>
  </si>
  <si>
    <t>ETH_00000140</t>
  </si>
  <si>
    <t>ETH_00028220</t>
  </si>
  <si>
    <t>thrombospondin type 1 domain-containing protein, putative</t>
  </si>
  <si>
    <t>ETH_00012415</t>
  </si>
  <si>
    <t>ETH_00025220</t>
  </si>
  <si>
    <t>ETH_00032535</t>
  </si>
  <si>
    <t>mob1/phocein family domain-containing protein, putative</t>
  </si>
  <si>
    <t>ETH_00031400</t>
  </si>
  <si>
    <t>glucose-methanol-choline oxidoreductase, putative</t>
  </si>
  <si>
    <t>ETH_00031250</t>
  </si>
  <si>
    <t>ETH_00018895</t>
  </si>
  <si>
    <t>ETH_00006050</t>
  </si>
  <si>
    <t>kazal-type serine protease inhibitor domain-containing protein, putative</t>
  </si>
  <si>
    <t>ETH_00004565</t>
  </si>
  <si>
    <t>ETH_00007155</t>
  </si>
  <si>
    <t>RNA pseudouridine synthase domain containing protein, putative</t>
  </si>
  <si>
    <t>GO:0006281;GO:0006974;GO:0033554;GO:0006950;GO:0006259;GO:0051716;GO:0050896;GO:0090304;GO:0006139;GO:0006725;GO:0046483;GO:1901360;GO:0044260;GO:0034641;GO:0043170;GO:0006807;GO:0044238;GO:0044237;GO:0071704;GO:0008152;GO:0009987</t>
  </si>
  <si>
    <t>ETH_00027140</t>
  </si>
  <si>
    <t>HMG-like nucleosome/chromatin assembly factor D, related</t>
  </si>
  <si>
    <t>ETH_00031865</t>
  </si>
  <si>
    <t>non-muscle myosin II heavy chain, putative</t>
  </si>
  <si>
    <t>GO:0006228;GO:0046051;GO:0006183;GO:0046039;GO:0006241;GO:0009209;GO:0046036;GO:0009208;GO:0009148;GO:0009147;GO:0009220;GO:0009218;GO:0006165;GO:0046939;GO:0009206;GO:0009145;GO:0009205;GO:0009144;GO:0006221;GO:0009132;GO:0009201;GO:0009199;GO:0006220;GO:0009142;GO:0009141;GO:0072528;GO:0072527;GO:0009152;GO:0006164;GO:0072522;GO:0009260;GO:0046390;GO:0009150;GO:0006163;GO:0072521;GO:0009259;GO:0019693;GO:0009165;GO:1901293;GO:0009117;GO:0006753;GO:1901137;GO:0090407;GO:0055086;GO:0016310;GO:0019637;GO:1901135;GO:0034654;GO:0019438;GO:0018130;GO:1901362;GO:0006796;GO:0006793;GO:0044281;GO:0044271;GO:1901566;GO:0006139;GO:0006725;GO:0046483;GO:1901360;GO:0044249;GO:1901576;GO:0009058;GO:0034641;GO:1901564;GO:0006807;GO:0044238;GO:0044237;GO:0071704;GO:0008152;GO:0009987</t>
  </si>
  <si>
    <t>ETH_00005865</t>
  </si>
  <si>
    <t>nucleoside diphosphate kinase, putative</t>
  </si>
  <si>
    <t>ETH_00012470</t>
  </si>
  <si>
    <t>oocyst wall protein, putative</t>
  </si>
  <si>
    <t>ETH_00025735</t>
  </si>
  <si>
    <t>oocyst wall protein COWP, putative</t>
  </si>
  <si>
    <t>ETH_00023725</t>
  </si>
  <si>
    <t>ETH_00002550</t>
  </si>
  <si>
    <t>ETH_00027740</t>
  </si>
  <si>
    <t>peroxisomal multifunctional enzyme type 2, putative</t>
  </si>
  <si>
    <t>GO:0001578;GO:0046785;GO:0031109;GO:0051258;GO:0046697;GO:0007566;GO:0001893;GO:0000226;GO:0060135;GO:0097435;GO:0007565;GO:0001890;GO:0007017;GO:0007010;GO:0044706;GO:0034622;GO:0048608;GO:0061458;GO:0065003;GO:0048609;GO:0043933;GO:0032504;GO:0044703;GO:0003006;GO:0009888;GO:0022607;GO:0006996;GO:0048513;GO:0022414;GO:0000003;GO:0007275;GO:0044085;GO:0048731;GO:0048856;GO:0051704;GO:0032502;GO:0032501;GO:0016043;GO:0071840;GO:0032273;GO:0031334;GO:0044089;GO:0032271;GO:0043254;GO:0051130;GO:0044087;GO:0051128;GO:0048522;GO:0048518;GO:0050794;GO:0009987;GO:0050789;GO:0065007</t>
  </si>
  <si>
    <t>ETH_00017570</t>
  </si>
  <si>
    <t>p25-alpha domain-containing protein, putative</t>
  </si>
  <si>
    <t>ETH_00026205</t>
  </si>
  <si>
    <t>PAN domain-containing protein , related</t>
  </si>
  <si>
    <t>ETH_00027460</t>
  </si>
  <si>
    <t>ETH_00005030</t>
  </si>
  <si>
    <t>patched transmembrane domain-containing protein, putative</t>
  </si>
  <si>
    <t>ETH_00007420</t>
  </si>
  <si>
    <t>ETH_00005740</t>
  </si>
  <si>
    <t>membrane-attack complex / perforin domain-containing protein, putative</t>
  </si>
  <si>
    <t>GO:0009062;GO:0044242;GO:0072329;GO:0016042;GO:0006631;GO:0046395;GO:0016054;GO:0044282;GO:0032787;GO:0044255;GO:0044248;GO:0006629;GO:1901575;GO:0009056;GO:0019752;GO:0043436;GO:0006082;GO:0044281;GO:0044238;GO:0044237;GO:0071704;GO:0008152;GO:0009987</t>
  </si>
  <si>
    <t>ETH_00012955</t>
  </si>
  <si>
    <t>ETH_00010370</t>
  </si>
  <si>
    <t>Pex2 / Pex12 amino terminal domain-containing protein, putative</t>
  </si>
  <si>
    <t>GO:0007165;GO:0023052;GO:0007154;GO:0051716;GO:0050896;GO:0050794;GO:0050789;GO:0065007;GO:0009987</t>
  </si>
  <si>
    <t>35-cyclic nucleotide phosphodiesterase domain-containing protein</t>
  </si>
  <si>
    <t>ETH_00017795</t>
  </si>
  <si>
    <t>high-affinity cGMP-specific 3,5-cyclic phosphodiesterase 9A, putative</t>
  </si>
  <si>
    <t>GO:0009116;GO:1901657;GO:0055086;GO:1901135;GO:0044281;GO:0006139;GO:0006725;GO:0046483;GO:1901360;GO:0034641;GO:1901564;GO:0006807;GO:0044238;GO:0044237;GO:0071704;GO:0008152;GO:0009987</t>
  </si>
  <si>
    <t>ETH_00019830</t>
  </si>
  <si>
    <t>Phosphorylase family protein, related</t>
  </si>
  <si>
    <t>ETH_00026145</t>
  </si>
  <si>
    <t>enoyl-CoA hydratase/isomerase family protein, putative</t>
  </si>
  <si>
    <t>GO:0006470;GO:0016311;GO:0006464;GO:0036211;GO:0043412;GO:0006796;GO:0006793;GO:0044267;GO:0019538;GO:0044260;GO:1901564;GO:0043170;GO:0006807;GO:0044238;GO:0044237;GO:0071704;GO:0008152;GO:0009987;GO:0016310</t>
  </si>
  <si>
    <t>ETH_00032050</t>
  </si>
  <si>
    <t>protein phosphatase 2C, putative</t>
  </si>
  <si>
    <t>ETH_00009065</t>
  </si>
  <si>
    <t>GO:0006470;GO:0016311;GO:0006464;GO:0036211;GO:0043412;GO:0006796;GO:0006793;GO:0044267;GO:0019538;GO:0044260;GO:1901564;GO:0043170;GO:0006807;GO:0044238;GO:0044237;GO:0071704;GO:0008152;GO:0009987</t>
  </si>
  <si>
    <t>ETH_00029185</t>
  </si>
  <si>
    <t>ETH_00002405</t>
  </si>
  <si>
    <t>protein disulfide isomerase, putative</t>
  </si>
  <si>
    <t>ETH_00025705</t>
  </si>
  <si>
    <t>thioredoxin, putative</t>
  </si>
  <si>
    <t>ETH_00005170</t>
  </si>
  <si>
    <t>Rhoptry kinase family protein ROP23 (incomplete catalytic triad), putative</t>
  </si>
  <si>
    <t>ETH_00023100</t>
  </si>
  <si>
    <t>transhydrogenase, putative</t>
  </si>
  <si>
    <t>GO:0005975;GO:0044238;GO:0071704;GO:0008152</t>
  </si>
  <si>
    <t>ETH_00004695</t>
  </si>
  <si>
    <t>Alpha amylase, catalytic domain containing protein, putative</t>
  </si>
  <si>
    <t>GO:0019346;GO:0050667;GO:0009092;GO:0006534;GO:0000096;GO:0009069;GO:0006790;GO:1901605;GO:0006520;GO:0019752;GO:0043436;GO:0006082;GO:0044281;GO:1901564;GO:0006807;GO:0044238;GO:0044237;GO:0071704;GO:0008152;GO:0009987;GO:0019510;GO:0046498;GO:0046130;GO:0006152;GO:0042454;GO:0009164;GO:0034656;GO:1901658;GO:0044273;GO:0072523;GO:0042219;GO:0046128;GO:0042278;GO:0009119;GO:1901136;GO:1901606;GO:0010608;GO:0009063;GO:0009116;GO:0034655;GO:1901657;GO:0046700;GO:0044270;GO:0046395;GO:0016054;GO:0006575;GO:1901361;GO:0019439;GO:0044282;GO:1901565;GO:0072521;GO:0044248;GO:1901575;GO:0009056;GO:0055086;GO:1901135;GO:0010468;GO:0060255;GO:0019222;GO:0050789;GO:0065007;GO:0006139;GO:0006725;GO:0046483;GO:1901360;GO:0034641</t>
  </si>
  <si>
    <t>ETH_00024155</t>
  </si>
  <si>
    <t>cystathionine beta-lyase, putative</t>
  </si>
  <si>
    <t>ETH_00025980</t>
  </si>
  <si>
    <t>ETH_00013990</t>
  </si>
  <si>
    <t>roadblock/LC7 domain-containing protein, putative</t>
  </si>
  <si>
    <t>ETH_00008000</t>
  </si>
  <si>
    <t>ETH_00012540</t>
  </si>
  <si>
    <t>Apicomplexan CP 15/60K like protein, related</t>
  </si>
  <si>
    <t>ETH_00013425</t>
  </si>
  <si>
    <t>ETH_00012090</t>
  </si>
  <si>
    <t>Carbonyl reductase-like 20beta-hydroxysteroid dehydrogenase, related</t>
  </si>
  <si>
    <t>GO:0009058;GO:0006535;GO:0019344;GO:0006563;GO:0006534;GO:0009070;GO:0000097;GO:0000096;GO:0009069;GO:0044272;GO:0006790;GO:1901607;GO:0008652;GO:1901605;GO:0046394;GO:0016053;GO:0006520;GO:0008152;GO:0044283;GO:0019752;GO:0043436;GO:0006082;GO:0044281;GO:1901566;GO:0044249;GO:1901576;GO:1901564;GO:0006807;GO:0044238;GO:0044237;GO:0071704;GO:0055088;GO:0006654;GO:0046473;GO:0046474;GO:0045017;GO:0048878;GO:0006650;GO:0046486;GO:0042592;GO:0008654;GO:0006644;GO:0009987;GO:0065008;GO:0008610;GO:0044255;GO:0006629;GO:0090407;GO:0019637;GO:0006796;GO:0006793;GO:0065007</t>
  </si>
  <si>
    <t>ETH_00033660</t>
  </si>
  <si>
    <t>ETH_00002660</t>
  </si>
  <si>
    <t>ETH_00014050</t>
  </si>
  <si>
    <t>ETH_00009690</t>
  </si>
  <si>
    <t>saccharopine dehydrogenase, putative</t>
  </si>
  <si>
    <t>GO:0032508;GO:0032392;GO:0071103;GO:0051276;GO:0006996;GO:0016043;GO:0071840;GO:0006325;GO:0000492;GO:0000491;GO:0006281;GO:0006974;GO:0033554;GO:0006338;GO:0006950;GO:0006259;GO:0022618;GO:0071826;GO:0051716;GO:0009987;GO:0006357;GO:0050896;GO:0034622;GO:0060303;GO:0016573;GO:0018393;GO:0006475;GO:0018394;GO:0065003;GO:0090304;GO:0043933;GO:0022613;GO:0006473;GO:0043543;GO:0022607;GO:0043486;GO:0016570;GO:0016569;GO:0006139;GO:0018205;GO:0044260;GO:0043044;GO:0006725;GO:0046483;GO:1901360;GO:0044085;GO:0034728;GO:0071824;GO:0043170;GO:0034641;GO:0006355;GO:1903506;GO:2001141;GO:0051252;GO:0018193;GO:0019219;GO:2000112;GO:0010556;GO:0031326;GO:0009889;GO:0010468;GO:0051171;GO:0080090;GO:0031323;GO:0060255;GO:0019222;GO:0006807;GO:0050794;GO:0044238;GO:0050789;GO:0006464;GO:0036211;GO:0065007;GO:0065008;GO:0044237;GO:0043412;GO:0071704;GO:0044267;GO:0008152;GO:0019538;GO:1901564</t>
  </si>
  <si>
    <t>ETH_00001755</t>
  </si>
  <si>
    <t>RuvB-like 1, putative</t>
  </si>
  <si>
    <t>GO:0007010;GO:0006996;GO:0016043;GO:0071840;GO:0009987</t>
  </si>
  <si>
    <t>TGME49_218880</t>
  </si>
  <si>
    <t>SF-assemblin, putative</t>
  </si>
  <si>
    <t>ETH_00005590</t>
  </si>
  <si>
    <t>ETH_00009125</t>
  </si>
  <si>
    <t>2-methylbutyryl-CoA dehydrogenase, putative</t>
  </si>
  <si>
    <t>ETH_00002120</t>
  </si>
  <si>
    <t>RAS small GTpase, putative</t>
  </si>
  <si>
    <t>ETH_00013995</t>
  </si>
  <si>
    <t>armadillo/beta-catenin-like repeat protein, putative</t>
  </si>
  <si>
    <t>ETH_00032500</t>
  </si>
  <si>
    <t>GO:0140582;GO:0099120;GO:0030587;GO:0090702;GO:0007189;GO:0051703;GO:0007188;GO:0007186;GO:0048856;GO:0032502;GO:0006631;GO:0032787;GO:0044255;GO:0006629;GO:0007165;GO:0023052;GO:0007154;GO:0051716;GO:0019752;GO:0043436;GO:0006082;GO:0050896;GO:0050794;GO:0044281;GO:0050789;GO:0065007;GO:0044238;GO:0044237;GO:0071704;GO:0008152;GO:0009987</t>
  </si>
  <si>
    <t>ETH_00005435</t>
  </si>
  <si>
    <t>Lipid/sterol:H+ symporter, related</t>
  </si>
  <si>
    <t>ETH_00006825</t>
  </si>
  <si>
    <t>Whole genome shotgun assembly, reference scaffold old set, scaffold scaffold_12, related</t>
  </si>
  <si>
    <t>ETH_00000395</t>
  </si>
  <si>
    <t>subtilase family serine protease, putative</t>
  </si>
  <si>
    <t>ETH_00011340</t>
  </si>
  <si>
    <t>GO:0006508;GO:0019538;GO:1901564;GO:0043170;GO:0006807;GO:0044238;GO:0071704;GO:0008152;GO:0006412;GO:0043043;GO:0006518;GO:0043604;GO:0043603;GO:0034645;GO:0010467;GO:0009059;GO:0044267;GO:0044271;GO:1901566;GO:0044260;GO:0044249;GO:1901576;GO:0009058;GO:0034641;GO:0044237;GO:0009987</t>
  </si>
  <si>
    <t>GO:0006508;GO:0019538;GO:1901564;GO:0043170;GO:0006807;GO:0044238;GO:0071704;GO:0008152;GO:0000272;GO:0005976;GO:0016052;GO:0009057;GO:1901575;GO:0009056;GO:0005975</t>
  </si>
  <si>
    <t>ETH_00016890</t>
  </si>
  <si>
    <t>ETH_00009270</t>
  </si>
  <si>
    <t>ETH_00009790</t>
  </si>
  <si>
    <t>protease</t>
  </si>
  <si>
    <t>GO:0006068;GO:0034310;GO:0006067;GO:0034308;GO:0046164;GO:1901616;GO:0006066;GO:0006081;GO:1901615;GO:0044282;GO:1901575;GO:0009056;GO:0044281;GO:0071704;GO:0008152;GO:0044237;GO:0009987</t>
  </si>
  <si>
    <t>GO:0019430;GO:0071451;GO:0071450;GO:0000303;GO:0000305;GO:0034614;GO:0006801;GO:0000302;GO:0034599;GO:0062197;GO:0072593;GO:1901701;GO:0010035;GO:1901700;GO:0006979;GO:0098869;GO:1990748;GO:0097237;GO:0098754;GO:0009636;GO:0070887;GO:0042221;GO:0033554;GO:0006950;GO:0051716;GO:0050896;GO:0044237;GO:0008152;GO:0009987</t>
  </si>
  <si>
    <t>ETH_00011830</t>
  </si>
  <si>
    <t>Superoxide dismutase , related</t>
  </si>
  <si>
    <t>ETH_00008420</t>
  </si>
  <si>
    <t>Tctex-1 family domain containing protein, putative</t>
  </si>
  <si>
    <t>ETH_00017690</t>
  </si>
  <si>
    <t>ETH_00030835</t>
  </si>
  <si>
    <t>intraflagellar transport particle protein, putative</t>
  </si>
  <si>
    <t>GO:0035246;GO:0018216;GO:0018195;GO:0008213;GO:0006479;GO:0043414;GO:0018193;GO:0032259;GO:0006464;GO:0036211;GO:0043412;GO:0044267;GO:0019538;GO:0044260;GO:1901564;GO:0043170;GO:0006807;GO:0044238;GO:0044237;GO:0071704;GO:0008152;GO:0009987</t>
  </si>
  <si>
    <t>ETH_00019340</t>
  </si>
  <si>
    <t>ETH_00033600</t>
  </si>
  <si>
    <t>GPI transamidase subunit PIG-U, putative</t>
  </si>
  <si>
    <t>ETH_00006015</t>
  </si>
  <si>
    <t>ETH_00030185</t>
  </si>
  <si>
    <t>ETH_00017060</t>
  </si>
  <si>
    <t>GO:0007017;GO:0007010;GO:0006996;GO:0016043;GO:0071840;GO:0000226;GO:0000278;GO:0009987;GO:0007049</t>
  </si>
  <si>
    <t>ETH_00033310</t>
  </si>
  <si>
    <t>tubulin alpha chain, putative</t>
  </si>
  <si>
    <t>GO:0007017;GO:0007010;GO:0006996;GO:0016043;GO:0071840;GO:0009987;GO:0000226;GO:0000278;GO:0007049;GO:0042493;GO:0042221;GO:0050896</t>
  </si>
  <si>
    <t>ETH_00002520</t>
  </si>
  <si>
    <t>tubulin beta chain</t>
  </si>
  <si>
    <t>GO:0006464;GO:0036211;GO:0043412;GO:0044267;GO:0019538;GO:0044260;GO:1901564;GO:0043170;GO:0006807;GO:0044238;GO:0044237;GO:0071704;GO:0008152;GO:0009987</t>
  </si>
  <si>
    <t>ETH_00008255</t>
  </si>
  <si>
    <t>GO:0006486;GO:0043413;GO:0009101;GO:0009100;GO:0070085;GO:1901137;GO:0006464;GO:0036211;GO:1901135;GO:0043412;GO:0034645;GO:0009059;GO:0044267;GO:1901566;GO:0019538;GO:0044260;GO:0044249;GO:1901576;GO:0009058;GO:1901564;GO:0043170;GO:0006807;GO:0044238;GO:0044237;GO:0071704;GO:0008152;GO:0009987</t>
  </si>
  <si>
    <t>ETH_00005370</t>
  </si>
  <si>
    <t>UDP-N-acetyl-D-galactosamine:polypeptide N-acetylgalactosaminyltransferase T3, putative</t>
  </si>
  <si>
    <t>GO:0016573;GO:0018393;GO:0006475;GO:0018394;GO:0006473;GO:0043543;GO:0016570;GO:0016569;GO:0018205;GO:0006325;GO:0051276;GO:0018193;GO:0006996;GO:0006464;GO:0036211;GO:0016043;GO:0071840;GO:0043412;GO:0044267;GO:0019538;GO:0044260;GO:1901564;GO:0043170;GO:0006807;GO:0044238;GO:0044237;GO:0071704;GO:0008152;GO:0009987</t>
  </si>
  <si>
    <t>ETH_00025440</t>
  </si>
  <si>
    <t>WD-40 repeat protein, putative</t>
  </si>
  <si>
    <t>ETH_00004865</t>
  </si>
  <si>
    <t>axonemal inner arm I1 intermediate chain dynein IC138, putative</t>
  </si>
  <si>
    <t>ETH_00023330</t>
  </si>
  <si>
    <t>ETH_00026650</t>
  </si>
  <si>
    <t>activated protein kinase c receptor</t>
  </si>
  <si>
    <t>TGME49_242090</t>
  </si>
  <si>
    <t>ETH_00014965</t>
  </si>
  <si>
    <t>ETH_00019650</t>
  </si>
  <si>
    <t>zinc-finger-Ran binding domain-containing protein, putative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synth. orthol.</t>
    </r>
  </si>
  <si>
    <t xml:space="preserve">none </t>
  </si>
  <si>
    <t>Product description</t>
  </si>
  <si>
    <t>BESB_023260</t>
  </si>
  <si>
    <r>
      <rPr>
        <i/>
        <sz val="11"/>
        <color theme="1"/>
        <rFont val="Calibri"/>
        <family val="2"/>
        <scheme val="minor"/>
      </rPr>
      <t>T. gondii</t>
    </r>
    <r>
      <rPr>
        <sz val="11"/>
        <color theme="1"/>
        <rFont val="Calibri"/>
        <family val="2"/>
        <scheme val="minor"/>
      </rPr>
      <t xml:space="preserve"> EES-RO genes</t>
    </r>
  </si>
  <si>
    <r>
      <t xml:space="preserve">Conserved </t>
    </r>
    <r>
      <rPr>
        <i/>
        <sz val="11"/>
        <color theme="1"/>
        <rFont val="Calibri"/>
        <family val="2"/>
        <scheme val="minor"/>
      </rPr>
      <t>B. besnoit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E. tenella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T. gondii</t>
    </r>
    <r>
      <rPr>
        <sz val="11"/>
        <color theme="1"/>
        <rFont val="Calibri"/>
        <family val="2"/>
        <scheme val="minor"/>
      </rPr>
      <t xml:space="preserve"> EES-RO genes</t>
    </r>
  </si>
  <si>
    <r>
      <rPr>
        <i/>
        <sz val="11"/>
        <color theme="1"/>
        <rFont val="Calibri"/>
        <family val="2"/>
        <scheme val="minor"/>
      </rPr>
      <t>T. gondii</t>
    </r>
    <r>
      <rPr>
        <sz val="11"/>
        <color theme="1"/>
        <rFont val="Calibri"/>
        <family val="2"/>
        <scheme val="minor"/>
      </rPr>
      <t xml:space="preserve"> EES-RO genes conserved in B. besnoiti</t>
    </r>
  </si>
  <si>
    <r>
      <rPr>
        <i/>
        <sz val="11"/>
        <color theme="1"/>
        <rFont val="Calibri"/>
        <family val="2"/>
        <scheme val="minor"/>
      </rPr>
      <t>T. gondii</t>
    </r>
    <r>
      <rPr>
        <sz val="11"/>
        <color theme="1"/>
        <rFont val="Calibri"/>
        <family val="2"/>
        <scheme val="minor"/>
      </rPr>
      <t xml:space="preserve"> EES-RO genes not conserved in B. besnoiti</t>
    </r>
  </si>
  <si>
    <r>
      <t xml:space="preserve">S9 Table Representation of </t>
    </r>
    <r>
      <rPr>
        <b/>
        <i/>
        <sz val="11"/>
        <color rgb="FF000000"/>
        <rFont val="Calibri"/>
        <family val="2"/>
        <scheme val="minor"/>
      </rPr>
      <t>B. besnoiti</t>
    </r>
    <r>
      <rPr>
        <b/>
        <sz val="11"/>
        <color rgb="FF000000"/>
        <rFont val="Calibri"/>
        <family val="2"/>
        <scheme val="minor"/>
      </rPr>
      <t xml:space="preserve"> orthologues within the 612 ORFs of the combined </t>
    </r>
    <r>
      <rPr>
        <b/>
        <i/>
        <sz val="11"/>
        <color rgb="FF000000"/>
        <rFont val="Calibri"/>
        <family val="2"/>
        <scheme val="minor"/>
      </rPr>
      <t>T. gondii</t>
    </r>
    <r>
      <rPr>
        <b/>
        <sz val="11"/>
        <color rgb="FF000000"/>
        <rFont val="Calibri"/>
        <family val="2"/>
        <scheme val="minor"/>
      </rPr>
      <t xml:space="preserve"> TgEES-RO gene set </t>
    </r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2" fillId="0" borderId="0" xfId="0" applyFont="1"/>
    <xf numFmtId="0" fontId="0" fillId="0" borderId="0" xfId="0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4" fillId="0" borderId="0" xfId="0" applyFont="1"/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8"/>
  <sheetViews>
    <sheetView workbookViewId="0">
      <selection activeCell="A9" sqref="A9"/>
    </sheetView>
  </sheetViews>
  <sheetFormatPr defaultColWidth="11.5546875" defaultRowHeight="14.4" x14ac:dyDescent="0.3"/>
  <sheetData>
    <row r="2" spans="1:2" x14ac:dyDescent="0.3">
      <c r="A2" s="18" t="s">
        <v>1676</v>
      </c>
    </row>
    <row r="5" spans="1:2" x14ac:dyDescent="0.3">
      <c r="A5" t="s">
        <v>1677</v>
      </c>
      <c r="B5" t="s">
        <v>1672</v>
      </c>
    </row>
    <row r="6" spans="1:2" x14ac:dyDescent="0.3">
      <c r="A6" t="s">
        <v>1678</v>
      </c>
      <c r="B6" t="s">
        <v>1674</v>
      </c>
    </row>
    <row r="7" spans="1:2" x14ac:dyDescent="0.3">
      <c r="A7" t="s">
        <v>1679</v>
      </c>
      <c r="B7" t="s">
        <v>1675</v>
      </c>
    </row>
    <row r="8" spans="1:2" x14ac:dyDescent="0.3">
      <c r="A8" t="s">
        <v>1680</v>
      </c>
      <c r="B8" t="s">
        <v>167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3"/>
  <sheetViews>
    <sheetView workbookViewId="0">
      <pane ySplit="1" topLeftCell="A596" activePane="bottomLeft" state="frozen"/>
      <selection pane="bottomLeft" activeCell="F602" sqref="F602"/>
    </sheetView>
  </sheetViews>
  <sheetFormatPr defaultColWidth="10.77734375" defaultRowHeight="14.4" x14ac:dyDescent="0.3"/>
  <cols>
    <col min="1" max="1" width="24" style="2" customWidth="1"/>
    <col min="2" max="2" width="78.5546875" style="7" bestFit="1" customWidth="1"/>
    <col min="3" max="3" width="17.77734375" style="2" bestFit="1" customWidth="1"/>
    <col min="4" max="4" width="12.21875" style="2" bestFit="1" customWidth="1"/>
    <col min="5" max="5" width="10.77734375" style="2"/>
    <col min="6" max="6" width="14.77734375" style="2" bestFit="1" customWidth="1"/>
    <col min="7" max="16384" width="10.77734375" style="2"/>
  </cols>
  <sheetData>
    <row r="1" spans="1:4" s="1" customFormat="1" x14ac:dyDescent="0.3">
      <c r="A1" s="1" t="s">
        <v>620</v>
      </c>
      <c r="B1" s="5" t="s">
        <v>1225</v>
      </c>
      <c r="C1" s="1" t="s">
        <v>618</v>
      </c>
      <c r="D1" s="1" t="s">
        <v>1668</v>
      </c>
    </row>
    <row r="2" spans="1:4" x14ac:dyDescent="0.3">
      <c r="A2" s="6" t="s">
        <v>24</v>
      </c>
      <c r="B2" s="7" t="s">
        <v>1144</v>
      </c>
      <c r="C2" s="2" t="s">
        <v>1</v>
      </c>
      <c r="D2" s="2" t="s">
        <v>889</v>
      </c>
    </row>
    <row r="3" spans="1:4" x14ac:dyDescent="0.3">
      <c r="A3" s="6" t="s">
        <v>4</v>
      </c>
      <c r="B3" s="7" t="s">
        <v>1005</v>
      </c>
      <c r="C3" s="2" t="s">
        <v>1</v>
      </c>
      <c r="D3" s="2" t="s">
        <v>724</v>
      </c>
    </row>
    <row r="4" spans="1:4" x14ac:dyDescent="0.3">
      <c r="A4" s="6" t="s">
        <v>9</v>
      </c>
      <c r="B4" s="7" t="s">
        <v>1183</v>
      </c>
      <c r="C4" s="2" t="s">
        <v>1</v>
      </c>
      <c r="D4" s="2" t="s">
        <v>621</v>
      </c>
    </row>
    <row r="5" spans="1:4" x14ac:dyDescent="0.3">
      <c r="A5" s="6" t="s">
        <v>11</v>
      </c>
      <c r="B5" s="7" t="s">
        <v>1005</v>
      </c>
      <c r="C5" s="2" t="s">
        <v>1</v>
      </c>
    </row>
    <row r="6" spans="1:4" x14ac:dyDescent="0.3">
      <c r="A6" s="6" t="s">
        <v>7</v>
      </c>
      <c r="B6" s="7" t="s">
        <v>1005</v>
      </c>
      <c r="C6" s="2" t="s">
        <v>1</v>
      </c>
    </row>
    <row r="7" spans="1:4" x14ac:dyDescent="0.3">
      <c r="A7" s="6" t="s">
        <v>10</v>
      </c>
      <c r="B7" s="7" t="s">
        <v>1005</v>
      </c>
      <c r="C7" s="2" t="s">
        <v>1</v>
      </c>
    </row>
    <row r="8" spans="1:4" x14ac:dyDescent="0.3">
      <c r="A8" s="6" t="s">
        <v>25</v>
      </c>
      <c r="B8" s="7" t="s">
        <v>1005</v>
      </c>
      <c r="C8" s="2" t="s">
        <v>1</v>
      </c>
    </row>
    <row r="9" spans="1:4" x14ac:dyDescent="0.3">
      <c r="A9" s="6" t="s">
        <v>8</v>
      </c>
      <c r="B9" s="7" t="s">
        <v>1005</v>
      </c>
      <c r="C9" s="2" t="s">
        <v>1</v>
      </c>
    </row>
    <row r="10" spans="1:4" x14ac:dyDescent="0.3">
      <c r="A10" s="6" t="s">
        <v>17</v>
      </c>
      <c r="B10" s="7" t="s">
        <v>1005</v>
      </c>
      <c r="C10" s="2" t="s">
        <v>1</v>
      </c>
    </row>
    <row r="11" spans="1:4" x14ac:dyDescent="0.3">
      <c r="A11" s="6" t="s">
        <v>19</v>
      </c>
      <c r="B11" s="7" t="s">
        <v>1005</v>
      </c>
      <c r="C11" s="2" t="s">
        <v>1</v>
      </c>
    </row>
    <row r="12" spans="1:4" x14ac:dyDescent="0.3">
      <c r="A12" s="6" t="s">
        <v>21</v>
      </c>
      <c r="B12" s="7" t="s">
        <v>1005</v>
      </c>
      <c r="C12" s="2" t="s">
        <v>1</v>
      </c>
    </row>
    <row r="13" spans="1:4" x14ac:dyDescent="0.3">
      <c r="A13" s="6" t="s">
        <v>29</v>
      </c>
      <c r="B13" s="7" t="s">
        <v>1005</v>
      </c>
      <c r="C13" s="2" t="s">
        <v>1</v>
      </c>
    </row>
    <row r="14" spans="1:4" x14ac:dyDescent="0.3">
      <c r="A14" s="6" t="s">
        <v>22</v>
      </c>
      <c r="B14" s="7" t="s">
        <v>1005</v>
      </c>
      <c r="C14" s="2" t="s">
        <v>1</v>
      </c>
    </row>
    <row r="15" spans="1:4" x14ac:dyDescent="0.3">
      <c r="A15" s="6" t="s">
        <v>18</v>
      </c>
      <c r="B15" s="7" t="s">
        <v>1005</v>
      </c>
      <c r="C15" s="2" t="s">
        <v>1</v>
      </c>
    </row>
    <row r="16" spans="1:4" x14ac:dyDescent="0.3">
      <c r="A16" s="6" t="s">
        <v>15</v>
      </c>
      <c r="B16" s="7" t="s">
        <v>1005</v>
      </c>
      <c r="C16" s="2" t="s">
        <v>1</v>
      </c>
    </row>
    <row r="17" spans="1:4" x14ac:dyDescent="0.3">
      <c r="A17" s="6" t="s">
        <v>2</v>
      </c>
      <c r="B17" s="7" t="s">
        <v>1005</v>
      </c>
      <c r="C17" s="2" t="s">
        <v>1</v>
      </c>
    </row>
    <row r="18" spans="1:4" x14ac:dyDescent="0.3">
      <c r="A18" s="6" t="s">
        <v>3</v>
      </c>
      <c r="B18" s="7" t="s">
        <v>1212</v>
      </c>
      <c r="C18" s="2" t="s">
        <v>1</v>
      </c>
    </row>
    <row r="19" spans="1:4" x14ac:dyDescent="0.3">
      <c r="A19" s="6" t="s">
        <v>28</v>
      </c>
      <c r="B19" s="7" t="s">
        <v>1055</v>
      </c>
      <c r="C19" s="2" t="s">
        <v>1</v>
      </c>
    </row>
    <row r="20" spans="1:4" x14ac:dyDescent="0.3">
      <c r="A20" s="6" t="s">
        <v>20</v>
      </c>
      <c r="B20" s="7" t="s">
        <v>1085</v>
      </c>
      <c r="C20" s="2" t="s">
        <v>1</v>
      </c>
    </row>
    <row r="21" spans="1:4" x14ac:dyDescent="0.3">
      <c r="A21" s="6" t="s">
        <v>0</v>
      </c>
      <c r="B21" s="7" t="s">
        <v>1086</v>
      </c>
      <c r="C21" s="2" t="s">
        <v>1</v>
      </c>
    </row>
    <row r="22" spans="1:4" x14ac:dyDescent="0.3">
      <c r="A22" s="6" t="s">
        <v>16</v>
      </c>
      <c r="B22" s="7" t="s">
        <v>1198</v>
      </c>
      <c r="C22" s="2" t="s">
        <v>1</v>
      </c>
    </row>
    <row r="23" spans="1:4" x14ac:dyDescent="0.3">
      <c r="A23" s="6" t="s">
        <v>5</v>
      </c>
      <c r="B23" s="7" t="s">
        <v>1095</v>
      </c>
      <c r="C23" s="2" t="s">
        <v>1</v>
      </c>
    </row>
    <row r="24" spans="1:4" x14ac:dyDescent="0.3">
      <c r="A24" s="6" t="s">
        <v>13</v>
      </c>
      <c r="B24" s="7" t="s">
        <v>1094</v>
      </c>
      <c r="C24" s="2" t="s">
        <v>1</v>
      </c>
    </row>
    <row r="25" spans="1:4" x14ac:dyDescent="0.3">
      <c r="A25" s="6" t="s">
        <v>23</v>
      </c>
      <c r="B25" s="7" t="s">
        <v>1013</v>
      </c>
      <c r="C25" s="2" t="s">
        <v>1</v>
      </c>
    </row>
    <row r="26" spans="1:4" x14ac:dyDescent="0.3">
      <c r="A26" s="6" t="s">
        <v>26</v>
      </c>
      <c r="B26" s="7" t="s">
        <v>1013</v>
      </c>
      <c r="C26" s="2" t="s">
        <v>1</v>
      </c>
    </row>
    <row r="27" spans="1:4" x14ac:dyDescent="0.3">
      <c r="A27" s="6" t="s">
        <v>12</v>
      </c>
      <c r="B27" s="7" t="s">
        <v>1013</v>
      </c>
      <c r="C27" s="2" t="s">
        <v>1</v>
      </c>
    </row>
    <row r="28" spans="1:4" x14ac:dyDescent="0.3">
      <c r="A28" s="6" t="s">
        <v>27</v>
      </c>
      <c r="B28" s="7" t="s">
        <v>1013</v>
      </c>
      <c r="C28" s="2" t="s">
        <v>1</v>
      </c>
    </row>
    <row r="29" spans="1:4" x14ac:dyDescent="0.3">
      <c r="A29" s="6" t="s">
        <v>6</v>
      </c>
      <c r="B29" s="7" t="s">
        <v>1112</v>
      </c>
      <c r="C29" s="2" t="s">
        <v>1</v>
      </c>
    </row>
    <row r="30" spans="1:4" x14ac:dyDescent="0.3">
      <c r="A30" s="6" t="s">
        <v>14</v>
      </c>
      <c r="B30" s="7" t="s">
        <v>1112</v>
      </c>
      <c r="C30" s="2" t="s">
        <v>1</v>
      </c>
    </row>
    <row r="31" spans="1:4" x14ac:dyDescent="0.3">
      <c r="A31" s="10" t="s">
        <v>38</v>
      </c>
      <c r="B31" s="7" t="s">
        <v>1143</v>
      </c>
      <c r="C31" s="14" t="s">
        <v>31</v>
      </c>
      <c r="D31" s="2" t="s">
        <v>899</v>
      </c>
    </row>
    <row r="32" spans="1:4" x14ac:dyDescent="0.3">
      <c r="A32" s="10" t="s">
        <v>32</v>
      </c>
      <c r="B32" s="7" t="s">
        <v>1005</v>
      </c>
      <c r="C32" s="14" t="s">
        <v>31</v>
      </c>
      <c r="D32" s="2" t="s">
        <v>752</v>
      </c>
    </row>
    <row r="33" spans="1:4" x14ac:dyDescent="0.3">
      <c r="A33" s="10" t="s">
        <v>41</v>
      </c>
      <c r="B33" s="7" t="s">
        <v>1005</v>
      </c>
      <c r="C33" s="14" t="s">
        <v>31</v>
      </c>
      <c r="D33" s="2" t="s">
        <v>797</v>
      </c>
    </row>
    <row r="34" spans="1:4" x14ac:dyDescent="0.3">
      <c r="A34" s="10" t="s">
        <v>42</v>
      </c>
      <c r="B34" s="7" t="s">
        <v>1005</v>
      </c>
      <c r="C34" s="14" t="s">
        <v>31</v>
      </c>
      <c r="D34" s="2" t="s">
        <v>655</v>
      </c>
    </row>
    <row r="35" spans="1:4" x14ac:dyDescent="0.3">
      <c r="A35" s="10" t="s">
        <v>54</v>
      </c>
      <c r="B35" s="7" t="s">
        <v>1180</v>
      </c>
      <c r="C35" s="14" t="s">
        <v>31</v>
      </c>
      <c r="D35" s="2" t="s">
        <v>656</v>
      </c>
    </row>
    <row r="36" spans="1:4" x14ac:dyDescent="0.3">
      <c r="A36" s="10" t="s">
        <v>34</v>
      </c>
      <c r="B36" s="7" t="s">
        <v>1005</v>
      </c>
      <c r="C36" s="14" t="s">
        <v>31</v>
      </c>
      <c r="D36" s="2" t="s">
        <v>693</v>
      </c>
    </row>
    <row r="37" spans="1:4" x14ac:dyDescent="0.3">
      <c r="A37" s="10" t="s">
        <v>53</v>
      </c>
      <c r="B37" s="7" t="s">
        <v>1005</v>
      </c>
      <c r="C37" s="14" t="s">
        <v>31</v>
      </c>
      <c r="D37" s="2" t="s">
        <v>996</v>
      </c>
    </row>
    <row r="38" spans="1:4" x14ac:dyDescent="0.3">
      <c r="A38" s="10" t="s">
        <v>60</v>
      </c>
      <c r="B38" s="7" t="s">
        <v>1127</v>
      </c>
      <c r="C38" s="14" t="s">
        <v>31</v>
      </c>
      <c r="D38" s="2" t="s">
        <v>987</v>
      </c>
    </row>
    <row r="39" spans="1:4" x14ac:dyDescent="0.3">
      <c r="A39" s="10" t="s">
        <v>51</v>
      </c>
      <c r="B39" s="7" t="s">
        <v>1101</v>
      </c>
      <c r="C39" s="14" t="s">
        <v>31</v>
      </c>
      <c r="D39" s="2" t="s">
        <v>772</v>
      </c>
    </row>
    <row r="40" spans="1:4" x14ac:dyDescent="0.3">
      <c r="A40" s="10" t="s">
        <v>36</v>
      </c>
      <c r="B40" s="7" t="s">
        <v>1165</v>
      </c>
      <c r="C40" s="14" t="s">
        <v>31</v>
      </c>
      <c r="D40" s="2" t="s">
        <v>669</v>
      </c>
    </row>
    <row r="41" spans="1:4" x14ac:dyDescent="0.3">
      <c r="A41" s="10" t="s">
        <v>46</v>
      </c>
      <c r="B41" s="7" t="s">
        <v>1005</v>
      </c>
      <c r="C41" s="14" t="s">
        <v>31</v>
      </c>
    </row>
    <row r="42" spans="1:4" x14ac:dyDescent="0.3">
      <c r="A42" s="10" t="s">
        <v>47</v>
      </c>
      <c r="B42" s="7" t="s">
        <v>1005</v>
      </c>
      <c r="C42" s="14" t="s">
        <v>31</v>
      </c>
    </row>
    <row r="43" spans="1:4" x14ac:dyDescent="0.3">
      <c r="A43" s="10" t="s">
        <v>39</v>
      </c>
      <c r="B43" s="7" t="s">
        <v>1005</v>
      </c>
      <c r="C43" s="14" t="s">
        <v>31</v>
      </c>
    </row>
    <row r="44" spans="1:4" x14ac:dyDescent="0.3">
      <c r="A44" s="10" t="s">
        <v>58</v>
      </c>
      <c r="B44" s="7" t="s">
        <v>1005</v>
      </c>
      <c r="C44" s="14" t="s">
        <v>31</v>
      </c>
    </row>
    <row r="45" spans="1:4" x14ac:dyDescent="0.3">
      <c r="A45" s="10" t="s">
        <v>44</v>
      </c>
      <c r="B45" s="7" t="s">
        <v>1005</v>
      </c>
      <c r="C45" s="14" t="s">
        <v>31</v>
      </c>
    </row>
    <row r="46" spans="1:4" x14ac:dyDescent="0.3">
      <c r="A46" s="10" t="s">
        <v>59</v>
      </c>
      <c r="B46" s="7" t="s">
        <v>1005</v>
      </c>
      <c r="C46" s="14" t="s">
        <v>31</v>
      </c>
    </row>
    <row r="47" spans="1:4" x14ac:dyDescent="0.3">
      <c r="A47" s="10" t="s">
        <v>57</v>
      </c>
      <c r="B47" s="7" t="s">
        <v>1005</v>
      </c>
      <c r="C47" s="14" t="s">
        <v>31</v>
      </c>
    </row>
    <row r="48" spans="1:4" x14ac:dyDescent="0.3">
      <c r="A48" s="10" t="s">
        <v>37</v>
      </c>
      <c r="B48" s="7" t="s">
        <v>1005</v>
      </c>
      <c r="C48" s="14" t="s">
        <v>31</v>
      </c>
    </row>
    <row r="49" spans="1:4" x14ac:dyDescent="0.3">
      <c r="A49" s="10" t="s">
        <v>55</v>
      </c>
      <c r="B49" s="7" t="s">
        <v>1005</v>
      </c>
      <c r="C49" s="14" t="s">
        <v>31</v>
      </c>
    </row>
    <row r="50" spans="1:4" x14ac:dyDescent="0.3">
      <c r="A50" s="10" t="s">
        <v>40</v>
      </c>
      <c r="B50" s="7" t="s">
        <v>1005</v>
      </c>
      <c r="C50" s="14" t="s">
        <v>31</v>
      </c>
    </row>
    <row r="51" spans="1:4" x14ac:dyDescent="0.3">
      <c r="A51" s="10" t="s">
        <v>56</v>
      </c>
      <c r="B51" s="7" t="s">
        <v>1054</v>
      </c>
      <c r="C51" s="14" t="s">
        <v>31</v>
      </c>
    </row>
    <row r="52" spans="1:4" x14ac:dyDescent="0.3">
      <c r="A52" s="10" t="s">
        <v>52</v>
      </c>
      <c r="B52" s="7" t="s">
        <v>1132</v>
      </c>
      <c r="C52" s="14" t="s">
        <v>31</v>
      </c>
    </row>
    <row r="53" spans="1:4" x14ac:dyDescent="0.3">
      <c r="A53" s="10" t="s">
        <v>45</v>
      </c>
      <c r="B53" s="7" t="s">
        <v>1065</v>
      </c>
      <c r="C53" s="14" t="s">
        <v>31</v>
      </c>
    </row>
    <row r="54" spans="1:4" x14ac:dyDescent="0.3">
      <c r="A54" s="10" t="s">
        <v>61</v>
      </c>
      <c r="B54" s="7" t="s">
        <v>1126</v>
      </c>
      <c r="C54" s="14" t="s">
        <v>31</v>
      </c>
    </row>
    <row r="55" spans="1:4" x14ac:dyDescent="0.3">
      <c r="A55" s="10" t="s">
        <v>33</v>
      </c>
      <c r="B55" s="7" t="s">
        <v>1076</v>
      </c>
      <c r="C55" s="14" t="s">
        <v>31</v>
      </c>
    </row>
    <row r="56" spans="1:4" x14ac:dyDescent="0.3">
      <c r="A56" s="10" t="s">
        <v>49</v>
      </c>
      <c r="B56" s="7" t="s">
        <v>1219</v>
      </c>
      <c r="C56" s="14" t="s">
        <v>31</v>
      </c>
    </row>
    <row r="57" spans="1:4" x14ac:dyDescent="0.3">
      <c r="A57" s="10" t="s">
        <v>35</v>
      </c>
      <c r="B57" s="7" t="s">
        <v>1028</v>
      </c>
      <c r="C57" s="14" t="s">
        <v>31</v>
      </c>
    </row>
    <row r="58" spans="1:4" x14ac:dyDescent="0.3">
      <c r="A58" s="10" t="s">
        <v>43</v>
      </c>
      <c r="B58" s="7" t="s">
        <v>1028</v>
      </c>
      <c r="C58" s="14" t="s">
        <v>31</v>
      </c>
    </row>
    <row r="59" spans="1:4" x14ac:dyDescent="0.3">
      <c r="A59" s="10" t="s">
        <v>62</v>
      </c>
      <c r="B59" s="7" t="s">
        <v>1028</v>
      </c>
      <c r="C59" s="14" t="s">
        <v>31</v>
      </c>
    </row>
    <row r="60" spans="1:4" x14ac:dyDescent="0.3">
      <c r="A60" s="10" t="s">
        <v>50</v>
      </c>
      <c r="B60" s="7" t="s">
        <v>1028</v>
      </c>
      <c r="C60" s="14" t="s">
        <v>31</v>
      </c>
    </row>
    <row r="61" spans="1:4" x14ac:dyDescent="0.3">
      <c r="A61" s="10" t="s">
        <v>48</v>
      </c>
      <c r="B61" s="7" t="s">
        <v>1028</v>
      </c>
      <c r="C61" s="14" t="s">
        <v>31</v>
      </c>
    </row>
    <row r="62" spans="1:4" x14ac:dyDescent="0.3">
      <c r="A62" s="10" t="s">
        <v>30</v>
      </c>
      <c r="B62" s="7" t="s">
        <v>1112</v>
      </c>
      <c r="C62" s="14" t="s">
        <v>31</v>
      </c>
    </row>
    <row r="63" spans="1:4" x14ac:dyDescent="0.3">
      <c r="A63" s="11" t="s">
        <v>119</v>
      </c>
      <c r="B63" s="7" t="s">
        <v>1005</v>
      </c>
      <c r="C63" s="17" t="s">
        <v>64</v>
      </c>
      <c r="D63" s="2" t="s">
        <v>848</v>
      </c>
    </row>
    <row r="64" spans="1:4" x14ac:dyDescent="0.3">
      <c r="A64" s="11" t="s">
        <v>63</v>
      </c>
      <c r="B64" s="7" t="s">
        <v>1005</v>
      </c>
      <c r="C64" s="17" t="s">
        <v>64</v>
      </c>
      <c r="D64" s="2" t="s">
        <v>962</v>
      </c>
    </row>
    <row r="65" spans="1:4" x14ac:dyDescent="0.3">
      <c r="A65" s="11" t="s">
        <v>71</v>
      </c>
      <c r="B65" s="7" t="s">
        <v>1005</v>
      </c>
      <c r="C65" s="17" t="s">
        <v>64</v>
      </c>
      <c r="D65" s="2" t="s">
        <v>950</v>
      </c>
    </row>
    <row r="66" spans="1:4" x14ac:dyDescent="0.3">
      <c r="A66" s="11" t="s">
        <v>103</v>
      </c>
      <c r="B66" s="7" t="s">
        <v>1197</v>
      </c>
      <c r="C66" s="17" t="s">
        <v>64</v>
      </c>
      <c r="D66" s="2" t="s">
        <v>903</v>
      </c>
    </row>
    <row r="67" spans="1:4" x14ac:dyDescent="0.3">
      <c r="A67" s="11" t="s">
        <v>87</v>
      </c>
      <c r="B67" s="7" t="s">
        <v>1092</v>
      </c>
      <c r="C67" s="17" t="s">
        <v>64</v>
      </c>
      <c r="D67" s="2" t="s">
        <v>902</v>
      </c>
    </row>
    <row r="68" spans="1:4" x14ac:dyDescent="0.3">
      <c r="A68" s="11" t="s">
        <v>85</v>
      </c>
      <c r="B68" s="7" t="s">
        <v>1139</v>
      </c>
      <c r="C68" s="17" t="s">
        <v>64</v>
      </c>
      <c r="D68" s="2" t="s">
        <v>910</v>
      </c>
    </row>
    <row r="69" spans="1:4" x14ac:dyDescent="0.3">
      <c r="A69" s="11" t="s">
        <v>79</v>
      </c>
      <c r="B69" s="7" t="s">
        <v>1005</v>
      </c>
      <c r="C69" s="17" t="s">
        <v>64</v>
      </c>
      <c r="D69" s="2" t="s">
        <v>763</v>
      </c>
    </row>
    <row r="70" spans="1:4" x14ac:dyDescent="0.3">
      <c r="A70" s="11" t="s">
        <v>99</v>
      </c>
      <c r="B70" s="7" t="s">
        <v>1005</v>
      </c>
      <c r="C70" s="17" t="s">
        <v>64</v>
      </c>
      <c r="D70" s="2" t="s">
        <v>705</v>
      </c>
    </row>
    <row r="71" spans="1:4" x14ac:dyDescent="0.3">
      <c r="A71" s="11" t="s">
        <v>73</v>
      </c>
      <c r="B71" s="7" t="s">
        <v>1005</v>
      </c>
      <c r="C71" s="17" t="s">
        <v>64</v>
      </c>
      <c r="D71" s="2" t="s">
        <v>993</v>
      </c>
    </row>
    <row r="72" spans="1:4" x14ac:dyDescent="0.3">
      <c r="A72" s="11" t="s">
        <v>67</v>
      </c>
      <c r="B72" s="7" t="s">
        <v>1005</v>
      </c>
      <c r="C72" s="17" t="s">
        <v>64</v>
      </c>
      <c r="D72" s="2" t="s">
        <v>644</v>
      </c>
    </row>
    <row r="73" spans="1:4" x14ac:dyDescent="0.3">
      <c r="A73" s="11" t="s">
        <v>107</v>
      </c>
      <c r="B73" s="7" t="s">
        <v>1005</v>
      </c>
      <c r="C73" s="17" t="s">
        <v>64</v>
      </c>
      <c r="D73" s="2" t="s">
        <v>643</v>
      </c>
    </row>
    <row r="74" spans="1:4" x14ac:dyDescent="0.3">
      <c r="A74" s="11" t="s">
        <v>68</v>
      </c>
      <c r="B74" s="7" t="s">
        <v>1005</v>
      </c>
      <c r="C74" s="17" t="s">
        <v>64</v>
      </c>
      <c r="D74" s="2" t="s">
        <v>978</v>
      </c>
    </row>
    <row r="75" spans="1:4" x14ac:dyDescent="0.3">
      <c r="A75" s="11" t="s">
        <v>100</v>
      </c>
      <c r="B75" s="7" t="s">
        <v>1064</v>
      </c>
      <c r="C75" s="17" t="s">
        <v>64</v>
      </c>
    </row>
    <row r="76" spans="1:4" x14ac:dyDescent="0.3">
      <c r="A76" s="11" t="s">
        <v>104</v>
      </c>
      <c r="B76" s="7" t="s">
        <v>1064</v>
      </c>
      <c r="C76" s="17" t="s">
        <v>64</v>
      </c>
    </row>
    <row r="77" spans="1:4" x14ac:dyDescent="0.3">
      <c r="A77" s="11" t="s">
        <v>69</v>
      </c>
      <c r="B77" s="7" t="s">
        <v>1005</v>
      </c>
      <c r="C77" s="17" t="s">
        <v>64</v>
      </c>
    </row>
    <row r="78" spans="1:4" x14ac:dyDescent="0.3">
      <c r="A78" s="11" t="s">
        <v>84</v>
      </c>
      <c r="B78" s="7" t="s">
        <v>1005</v>
      </c>
      <c r="C78" s="17" t="s">
        <v>64</v>
      </c>
    </row>
    <row r="79" spans="1:4" x14ac:dyDescent="0.3">
      <c r="A79" s="11" t="s">
        <v>98</v>
      </c>
      <c r="B79" s="7" t="s">
        <v>1005</v>
      </c>
      <c r="C79" s="17" t="s">
        <v>64</v>
      </c>
    </row>
    <row r="80" spans="1:4" x14ac:dyDescent="0.3">
      <c r="A80" s="11" t="s">
        <v>109</v>
      </c>
      <c r="B80" s="7" t="s">
        <v>1005</v>
      </c>
      <c r="C80" s="17" t="s">
        <v>64</v>
      </c>
    </row>
    <row r="81" spans="1:3" x14ac:dyDescent="0.3">
      <c r="A81" s="11" t="s">
        <v>111</v>
      </c>
      <c r="B81" s="7" t="s">
        <v>1005</v>
      </c>
      <c r="C81" s="17" t="s">
        <v>64</v>
      </c>
    </row>
    <row r="82" spans="1:3" x14ac:dyDescent="0.3">
      <c r="A82" s="11" t="s">
        <v>117</v>
      </c>
      <c r="B82" s="7" t="s">
        <v>1005</v>
      </c>
      <c r="C82" s="17" t="s">
        <v>64</v>
      </c>
    </row>
    <row r="83" spans="1:3" x14ac:dyDescent="0.3">
      <c r="A83" s="11" t="s">
        <v>89</v>
      </c>
      <c r="B83" s="7" t="s">
        <v>1005</v>
      </c>
      <c r="C83" s="17" t="s">
        <v>64</v>
      </c>
    </row>
    <row r="84" spans="1:3" x14ac:dyDescent="0.3">
      <c r="A84" s="11" t="s">
        <v>70</v>
      </c>
      <c r="B84" s="7" t="s">
        <v>1005</v>
      </c>
      <c r="C84" s="17" t="s">
        <v>64</v>
      </c>
    </row>
    <row r="85" spans="1:3" x14ac:dyDescent="0.3">
      <c r="A85" s="11" t="s">
        <v>110</v>
      </c>
      <c r="B85" s="7" t="s">
        <v>1005</v>
      </c>
      <c r="C85" s="17" t="s">
        <v>64</v>
      </c>
    </row>
    <row r="86" spans="1:3" x14ac:dyDescent="0.3">
      <c r="A86" s="11" t="s">
        <v>113</v>
      </c>
      <c r="B86" s="7" t="s">
        <v>1005</v>
      </c>
      <c r="C86" s="17" t="s">
        <v>64</v>
      </c>
    </row>
    <row r="87" spans="1:3" x14ac:dyDescent="0.3">
      <c r="A87" s="11" t="s">
        <v>92</v>
      </c>
      <c r="B87" s="7" t="s">
        <v>1005</v>
      </c>
      <c r="C87" s="17" t="s">
        <v>64</v>
      </c>
    </row>
    <row r="88" spans="1:3" x14ac:dyDescent="0.3">
      <c r="A88" s="11" t="s">
        <v>83</v>
      </c>
      <c r="B88" s="7" t="s">
        <v>1005</v>
      </c>
      <c r="C88" s="17" t="s">
        <v>64</v>
      </c>
    </row>
    <row r="89" spans="1:3" x14ac:dyDescent="0.3">
      <c r="A89" s="11" t="s">
        <v>65</v>
      </c>
      <c r="B89" s="7" t="s">
        <v>1005</v>
      </c>
      <c r="C89" s="17" t="s">
        <v>64</v>
      </c>
    </row>
    <row r="90" spans="1:3" x14ac:dyDescent="0.3">
      <c r="A90" s="11" t="s">
        <v>106</v>
      </c>
      <c r="B90" s="7" t="s">
        <v>1005</v>
      </c>
      <c r="C90" s="17" t="s">
        <v>64</v>
      </c>
    </row>
    <row r="91" spans="1:3" x14ac:dyDescent="0.3">
      <c r="A91" s="11" t="s">
        <v>81</v>
      </c>
      <c r="B91" s="7" t="s">
        <v>1005</v>
      </c>
      <c r="C91" s="17" t="s">
        <v>64</v>
      </c>
    </row>
    <row r="92" spans="1:3" x14ac:dyDescent="0.3">
      <c r="A92" s="11" t="s">
        <v>108</v>
      </c>
      <c r="B92" s="7" t="s">
        <v>1005</v>
      </c>
      <c r="C92" s="17" t="s">
        <v>64</v>
      </c>
    </row>
    <row r="93" spans="1:3" x14ac:dyDescent="0.3">
      <c r="A93" s="11" t="s">
        <v>76</v>
      </c>
      <c r="B93" s="7" t="s">
        <v>1005</v>
      </c>
      <c r="C93" s="17" t="s">
        <v>64</v>
      </c>
    </row>
    <row r="94" spans="1:3" x14ac:dyDescent="0.3">
      <c r="A94" s="11" t="s">
        <v>90</v>
      </c>
      <c r="B94" s="7" t="s">
        <v>1005</v>
      </c>
      <c r="C94" s="17" t="s">
        <v>64</v>
      </c>
    </row>
    <row r="95" spans="1:3" x14ac:dyDescent="0.3">
      <c r="A95" s="11" t="s">
        <v>77</v>
      </c>
      <c r="B95" s="7" t="s">
        <v>1005</v>
      </c>
      <c r="C95" s="17" t="s">
        <v>64</v>
      </c>
    </row>
    <row r="96" spans="1:3" x14ac:dyDescent="0.3">
      <c r="A96" s="11" t="s">
        <v>82</v>
      </c>
      <c r="B96" s="7" t="s">
        <v>1005</v>
      </c>
      <c r="C96" s="17" t="s">
        <v>64</v>
      </c>
    </row>
    <row r="97" spans="1:3" x14ac:dyDescent="0.3">
      <c r="A97" s="11" t="s">
        <v>78</v>
      </c>
      <c r="B97" s="7" t="s">
        <v>1005</v>
      </c>
      <c r="C97" s="17" t="s">
        <v>64</v>
      </c>
    </row>
    <row r="98" spans="1:3" x14ac:dyDescent="0.3">
      <c r="A98" s="11" t="s">
        <v>74</v>
      </c>
      <c r="B98" s="7" t="s">
        <v>1005</v>
      </c>
      <c r="C98" s="17" t="s">
        <v>64</v>
      </c>
    </row>
    <row r="99" spans="1:3" x14ac:dyDescent="0.3">
      <c r="A99" s="11" t="s">
        <v>72</v>
      </c>
      <c r="B99" s="7" t="s">
        <v>1104</v>
      </c>
      <c r="C99" s="17" t="s">
        <v>64</v>
      </c>
    </row>
    <row r="100" spans="1:3" x14ac:dyDescent="0.3">
      <c r="A100" s="11" t="s">
        <v>66</v>
      </c>
      <c r="B100" s="7" t="s">
        <v>1194</v>
      </c>
      <c r="C100" s="17" t="s">
        <v>64</v>
      </c>
    </row>
    <row r="101" spans="1:3" x14ac:dyDescent="0.3">
      <c r="A101" s="11" t="s">
        <v>96</v>
      </c>
      <c r="B101" s="7" t="s">
        <v>1004</v>
      </c>
      <c r="C101" s="17" t="s">
        <v>64</v>
      </c>
    </row>
    <row r="102" spans="1:3" x14ac:dyDescent="0.3">
      <c r="A102" s="11" t="s">
        <v>95</v>
      </c>
      <c r="B102" s="7" t="s">
        <v>1072</v>
      </c>
      <c r="C102" s="17" t="s">
        <v>64</v>
      </c>
    </row>
    <row r="103" spans="1:3" x14ac:dyDescent="0.3">
      <c r="A103" s="11" t="s">
        <v>101</v>
      </c>
      <c r="B103" s="7" t="s">
        <v>1125</v>
      </c>
      <c r="C103" s="17" t="s">
        <v>64</v>
      </c>
    </row>
    <row r="104" spans="1:3" x14ac:dyDescent="0.3">
      <c r="A104" s="11" t="s">
        <v>93</v>
      </c>
      <c r="B104" s="7" t="s">
        <v>1053</v>
      </c>
      <c r="C104" s="17" t="s">
        <v>64</v>
      </c>
    </row>
    <row r="105" spans="1:3" x14ac:dyDescent="0.3">
      <c r="A105" s="11" t="s">
        <v>114</v>
      </c>
      <c r="B105" s="7" t="s">
        <v>1052</v>
      </c>
      <c r="C105" s="17" t="s">
        <v>64</v>
      </c>
    </row>
    <row r="106" spans="1:3" x14ac:dyDescent="0.3">
      <c r="A106" s="11" t="s">
        <v>105</v>
      </c>
      <c r="B106" s="7" t="s">
        <v>1166</v>
      </c>
      <c r="C106" s="17" t="s">
        <v>64</v>
      </c>
    </row>
    <row r="107" spans="1:3" x14ac:dyDescent="0.3">
      <c r="A107" s="11" t="s">
        <v>80</v>
      </c>
      <c r="B107" s="7" t="s">
        <v>1028</v>
      </c>
      <c r="C107" s="17" t="s">
        <v>64</v>
      </c>
    </row>
    <row r="108" spans="1:3" x14ac:dyDescent="0.3">
      <c r="A108" s="11" t="s">
        <v>94</v>
      </c>
      <c r="B108" s="7" t="s">
        <v>1028</v>
      </c>
      <c r="C108" s="17" t="s">
        <v>64</v>
      </c>
    </row>
    <row r="109" spans="1:3" x14ac:dyDescent="0.3">
      <c r="A109" s="11" t="s">
        <v>115</v>
      </c>
      <c r="B109" s="7" t="s">
        <v>1028</v>
      </c>
      <c r="C109" s="17" t="s">
        <v>64</v>
      </c>
    </row>
    <row r="110" spans="1:3" x14ac:dyDescent="0.3">
      <c r="A110" s="11" t="s">
        <v>97</v>
      </c>
      <c r="B110" s="7" t="s">
        <v>1028</v>
      </c>
      <c r="C110" s="17" t="s">
        <v>64</v>
      </c>
    </row>
    <row r="111" spans="1:3" x14ac:dyDescent="0.3">
      <c r="A111" s="11" t="s">
        <v>118</v>
      </c>
      <c r="B111" s="7" t="s">
        <v>1028</v>
      </c>
      <c r="C111" s="17" t="s">
        <v>64</v>
      </c>
    </row>
    <row r="112" spans="1:3" x14ac:dyDescent="0.3">
      <c r="A112" s="11" t="s">
        <v>102</v>
      </c>
      <c r="B112" s="7" t="s">
        <v>1028</v>
      </c>
      <c r="C112" s="17" t="s">
        <v>64</v>
      </c>
    </row>
    <row r="113" spans="1:4" x14ac:dyDescent="0.3">
      <c r="A113" s="11" t="s">
        <v>88</v>
      </c>
      <c r="B113" s="7" t="s">
        <v>1049</v>
      </c>
      <c r="C113" s="17" t="s">
        <v>64</v>
      </c>
    </row>
    <row r="114" spans="1:4" x14ac:dyDescent="0.3">
      <c r="A114" s="11" t="s">
        <v>116</v>
      </c>
      <c r="B114" s="7" t="s">
        <v>1049</v>
      </c>
      <c r="C114" s="17" t="s">
        <v>64</v>
      </c>
    </row>
    <row r="115" spans="1:4" x14ac:dyDescent="0.3">
      <c r="A115" s="11" t="s">
        <v>91</v>
      </c>
      <c r="B115" s="7" t="s">
        <v>1049</v>
      </c>
      <c r="C115" s="17" t="s">
        <v>64</v>
      </c>
    </row>
    <row r="116" spans="1:4" x14ac:dyDescent="0.3">
      <c r="A116" s="11" t="s">
        <v>86</v>
      </c>
      <c r="B116" s="7" t="s">
        <v>1049</v>
      </c>
      <c r="C116" s="17" t="s">
        <v>64</v>
      </c>
    </row>
    <row r="117" spans="1:4" x14ac:dyDescent="0.3">
      <c r="A117" s="11" t="s">
        <v>112</v>
      </c>
      <c r="B117" s="7" t="s">
        <v>1049</v>
      </c>
      <c r="C117" s="17" t="s">
        <v>64</v>
      </c>
    </row>
    <row r="118" spans="1:4" x14ac:dyDescent="0.3">
      <c r="A118" s="11" t="s">
        <v>75</v>
      </c>
      <c r="B118" s="7" t="s">
        <v>1066</v>
      </c>
      <c r="C118" s="17" t="s">
        <v>64</v>
      </c>
    </row>
    <row r="119" spans="1:4" x14ac:dyDescent="0.3">
      <c r="A119" s="12" t="s">
        <v>125</v>
      </c>
      <c r="B119" s="7" t="s">
        <v>1005</v>
      </c>
      <c r="C119" s="16" t="s">
        <v>121</v>
      </c>
      <c r="D119" s="2" t="s">
        <v>939</v>
      </c>
    </row>
    <row r="120" spans="1:4" x14ac:dyDescent="0.3">
      <c r="A120" s="12" t="s">
        <v>120</v>
      </c>
      <c r="B120" s="7" t="s">
        <v>1020</v>
      </c>
      <c r="C120" s="16" t="s">
        <v>121</v>
      </c>
      <c r="D120" s="2" t="s">
        <v>933</v>
      </c>
    </row>
    <row r="121" spans="1:4" x14ac:dyDescent="0.3">
      <c r="A121" s="12" t="s">
        <v>131</v>
      </c>
      <c r="B121" s="7" t="s">
        <v>1048</v>
      </c>
      <c r="C121" s="16" t="s">
        <v>121</v>
      </c>
      <c r="D121" s="2" t="s">
        <v>686</v>
      </c>
    </row>
    <row r="122" spans="1:4" x14ac:dyDescent="0.3">
      <c r="A122" s="12" t="s">
        <v>122</v>
      </c>
      <c r="B122" s="7" t="s">
        <v>1005</v>
      </c>
      <c r="C122" s="16" t="s">
        <v>121</v>
      </c>
      <c r="D122" s="2" t="s">
        <v>977</v>
      </c>
    </row>
    <row r="123" spans="1:4" x14ac:dyDescent="0.3">
      <c r="A123" s="12" t="s">
        <v>123</v>
      </c>
      <c r="B123" s="7" t="s">
        <v>1005</v>
      </c>
      <c r="C123" s="16" t="s">
        <v>121</v>
      </c>
    </row>
    <row r="124" spans="1:4" x14ac:dyDescent="0.3">
      <c r="A124" s="12" t="s">
        <v>130</v>
      </c>
      <c r="B124" s="7" t="s">
        <v>1005</v>
      </c>
      <c r="C124" s="16" t="s">
        <v>121</v>
      </c>
    </row>
    <row r="125" spans="1:4" x14ac:dyDescent="0.3">
      <c r="A125" s="12" t="s">
        <v>127</v>
      </c>
      <c r="B125" s="7" t="s">
        <v>1005</v>
      </c>
      <c r="C125" s="16" t="s">
        <v>121</v>
      </c>
    </row>
    <row r="126" spans="1:4" x14ac:dyDescent="0.3">
      <c r="A126" s="12" t="s">
        <v>134</v>
      </c>
      <c r="B126" s="7" t="s">
        <v>1023</v>
      </c>
      <c r="C126" s="16" t="s">
        <v>121</v>
      </c>
    </row>
    <row r="127" spans="1:4" x14ac:dyDescent="0.3">
      <c r="A127" s="12" t="s">
        <v>138</v>
      </c>
      <c r="B127" s="7" t="s">
        <v>1218</v>
      </c>
      <c r="C127" s="16" t="s">
        <v>121</v>
      </c>
      <c r="D127" s="3"/>
    </row>
    <row r="128" spans="1:4" x14ac:dyDescent="0.3">
      <c r="A128" s="12" t="s">
        <v>137</v>
      </c>
      <c r="B128" s="7" t="s">
        <v>1028</v>
      </c>
      <c r="C128" s="16" t="s">
        <v>121</v>
      </c>
    </row>
    <row r="129" spans="1:4" x14ac:dyDescent="0.3">
      <c r="A129" s="12" t="s">
        <v>135</v>
      </c>
      <c r="B129" s="7" t="s">
        <v>1028</v>
      </c>
      <c r="C129" s="16" t="s">
        <v>121</v>
      </c>
    </row>
    <row r="130" spans="1:4" x14ac:dyDescent="0.3">
      <c r="A130" s="12" t="s">
        <v>128</v>
      </c>
      <c r="B130" s="7" t="s">
        <v>1028</v>
      </c>
      <c r="C130" s="16" t="s">
        <v>121</v>
      </c>
    </row>
    <row r="131" spans="1:4" x14ac:dyDescent="0.3">
      <c r="A131" s="12" t="s">
        <v>136</v>
      </c>
      <c r="B131" s="7" t="s">
        <v>1028</v>
      </c>
      <c r="C131" s="16" t="s">
        <v>121</v>
      </c>
    </row>
    <row r="132" spans="1:4" x14ac:dyDescent="0.3">
      <c r="A132" s="12" t="s">
        <v>129</v>
      </c>
      <c r="B132" s="7" t="s">
        <v>1028</v>
      </c>
      <c r="C132" s="16" t="s">
        <v>121</v>
      </c>
    </row>
    <row r="133" spans="1:4" x14ac:dyDescent="0.3">
      <c r="A133" s="12" t="s">
        <v>132</v>
      </c>
      <c r="B133" s="7" t="s">
        <v>1028</v>
      </c>
      <c r="C133" s="16" t="s">
        <v>121</v>
      </c>
    </row>
    <row r="134" spans="1:4" x14ac:dyDescent="0.3">
      <c r="A134" s="12" t="s">
        <v>126</v>
      </c>
      <c r="B134" s="7" t="s">
        <v>1028</v>
      </c>
      <c r="C134" s="16" t="s">
        <v>121</v>
      </c>
    </row>
    <row r="135" spans="1:4" x14ac:dyDescent="0.3">
      <c r="A135" s="12" t="s">
        <v>133</v>
      </c>
      <c r="B135" s="7" t="s">
        <v>1028</v>
      </c>
      <c r="C135" s="16" t="s">
        <v>121</v>
      </c>
    </row>
    <row r="136" spans="1:4" x14ac:dyDescent="0.3">
      <c r="A136" s="12" t="s">
        <v>124</v>
      </c>
      <c r="B136" s="7" t="s">
        <v>1013</v>
      </c>
      <c r="C136" s="16" t="s">
        <v>121</v>
      </c>
    </row>
    <row r="137" spans="1:4" x14ac:dyDescent="0.3">
      <c r="A137" s="13" t="s">
        <v>243</v>
      </c>
      <c r="B137" s="7" t="s">
        <v>1031</v>
      </c>
      <c r="C137" s="15" t="s">
        <v>140</v>
      </c>
      <c r="D137" s="2" t="s">
        <v>861</v>
      </c>
    </row>
    <row r="138" spans="1:4" x14ac:dyDescent="0.3">
      <c r="A138" s="13" t="s">
        <v>251</v>
      </c>
      <c r="B138" s="7" t="s">
        <v>1205</v>
      </c>
      <c r="C138" s="15" t="s">
        <v>140</v>
      </c>
      <c r="D138" s="2" t="s">
        <v>860</v>
      </c>
    </row>
    <row r="139" spans="1:4" x14ac:dyDescent="0.3">
      <c r="A139" s="13" t="s">
        <v>274</v>
      </c>
      <c r="B139" s="7" t="s">
        <v>1005</v>
      </c>
      <c r="C139" s="15" t="s">
        <v>140</v>
      </c>
      <c r="D139" s="2" t="s">
        <v>859</v>
      </c>
    </row>
    <row r="140" spans="1:4" x14ac:dyDescent="0.3">
      <c r="A140" s="13" t="s">
        <v>284</v>
      </c>
      <c r="B140" s="7" t="s">
        <v>1005</v>
      </c>
      <c r="C140" s="15" t="s">
        <v>140</v>
      </c>
      <c r="D140" s="2" t="s">
        <v>857</v>
      </c>
    </row>
    <row r="141" spans="1:4" x14ac:dyDescent="0.3">
      <c r="A141" s="13" t="s">
        <v>174</v>
      </c>
      <c r="B141" s="7" t="s">
        <v>1005</v>
      </c>
      <c r="C141" s="15" t="s">
        <v>140</v>
      </c>
      <c r="D141" s="2" t="s">
        <v>856</v>
      </c>
    </row>
    <row r="142" spans="1:4" x14ac:dyDescent="0.3">
      <c r="A142" s="13" t="s">
        <v>280</v>
      </c>
      <c r="B142" s="7" t="s">
        <v>1005</v>
      </c>
      <c r="C142" s="15" t="s">
        <v>140</v>
      </c>
      <c r="D142" s="2" t="s">
        <v>849</v>
      </c>
    </row>
    <row r="143" spans="1:4" x14ac:dyDescent="0.3">
      <c r="A143" s="13" t="s">
        <v>426</v>
      </c>
      <c r="B143" s="7" t="s">
        <v>1040</v>
      </c>
      <c r="C143" s="15" t="s">
        <v>140</v>
      </c>
      <c r="D143" s="2" t="s">
        <v>667</v>
      </c>
    </row>
    <row r="144" spans="1:4" x14ac:dyDescent="0.3">
      <c r="A144" s="13" t="s">
        <v>376</v>
      </c>
      <c r="B144" s="7" t="s">
        <v>1037</v>
      </c>
      <c r="C144" s="15" t="s">
        <v>140</v>
      </c>
      <c r="D144" s="2" t="s">
        <v>850</v>
      </c>
    </row>
    <row r="145" spans="1:4" x14ac:dyDescent="0.3">
      <c r="A145" s="13" t="s">
        <v>324</v>
      </c>
      <c r="B145" s="7" t="s">
        <v>1151</v>
      </c>
      <c r="C145" s="15" t="s">
        <v>140</v>
      </c>
      <c r="D145" s="2" t="s">
        <v>851</v>
      </c>
    </row>
    <row r="146" spans="1:4" x14ac:dyDescent="0.3">
      <c r="A146" s="13" t="s">
        <v>409</v>
      </c>
      <c r="B146" s="7" t="s">
        <v>1039</v>
      </c>
      <c r="C146" s="15" t="s">
        <v>140</v>
      </c>
      <c r="D146" s="2" t="s">
        <v>852</v>
      </c>
    </row>
    <row r="147" spans="1:4" x14ac:dyDescent="0.3">
      <c r="A147" s="13" t="s">
        <v>198</v>
      </c>
      <c r="B147" s="7" t="s">
        <v>1158</v>
      </c>
      <c r="C147" s="15" t="s">
        <v>140</v>
      </c>
      <c r="D147" s="2" t="s">
        <v>819</v>
      </c>
    </row>
    <row r="148" spans="1:4" x14ac:dyDescent="0.3">
      <c r="A148" s="13" t="s">
        <v>146</v>
      </c>
      <c r="B148" s="7" t="s">
        <v>1005</v>
      </c>
      <c r="C148" s="15" t="s">
        <v>140</v>
      </c>
      <c r="D148" s="2" t="s">
        <v>818</v>
      </c>
    </row>
    <row r="149" spans="1:4" x14ac:dyDescent="0.3">
      <c r="A149" s="13" t="s">
        <v>458</v>
      </c>
      <c r="B149" s="7" t="s">
        <v>1005</v>
      </c>
      <c r="C149" s="15" t="s">
        <v>140</v>
      </c>
      <c r="D149" s="2" t="s">
        <v>817</v>
      </c>
    </row>
    <row r="150" spans="1:4" x14ac:dyDescent="0.3">
      <c r="A150" s="13" t="s">
        <v>238</v>
      </c>
      <c r="B150" s="7" t="s">
        <v>1159</v>
      </c>
      <c r="C150" s="15" t="s">
        <v>140</v>
      </c>
      <c r="D150" s="2" t="s">
        <v>695</v>
      </c>
    </row>
    <row r="151" spans="1:4" x14ac:dyDescent="0.3">
      <c r="A151" s="13" t="s">
        <v>475</v>
      </c>
      <c r="B151" s="7" t="s">
        <v>1005</v>
      </c>
      <c r="C151" s="15" t="s">
        <v>140</v>
      </c>
      <c r="D151" s="2" t="s">
        <v>814</v>
      </c>
    </row>
    <row r="152" spans="1:4" x14ac:dyDescent="0.3">
      <c r="A152" s="13" t="s">
        <v>172</v>
      </c>
      <c r="B152" s="7" t="s">
        <v>1005</v>
      </c>
      <c r="C152" s="15" t="s">
        <v>140</v>
      </c>
      <c r="D152" s="2" t="s">
        <v>813</v>
      </c>
    </row>
    <row r="153" spans="1:4" x14ac:dyDescent="0.3">
      <c r="A153" s="13" t="s">
        <v>144</v>
      </c>
      <c r="B153" s="7" t="s">
        <v>1005</v>
      </c>
      <c r="C153" s="15" t="s">
        <v>140</v>
      </c>
      <c r="D153" s="2" t="s">
        <v>812</v>
      </c>
    </row>
    <row r="154" spans="1:4" x14ac:dyDescent="0.3">
      <c r="A154" s="13" t="s">
        <v>330</v>
      </c>
      <c r="B154" s="7" t="s">
        <v>1154</v>
      </c>
      <c r="C154" s="15" t="s">
        <v>140</v>
      </c>
      <c r="D154" s="2" t="s">
        <v>811</v>
      </c>
    </row>
    <row r="155" spans="1:4" x14ac:dyDescent="0.3">
      <c r="A155" s="13" t="s">
        <v>175</v>
      </c>
      <c r="B155" s="7" t="s">
        <v>1098</v>
      </c>
      <c r="C155" s="15" t="s">
        <v>140</v>
      </c>
      <c r="D155" s="2" t="s">
        <v>810</v>
      </c>
    </row>
    <row r="156" spans="1:4" x14ac:dyDescent="0.3">
      <c r="A156" s="13" t="s">
        <v>150</v>
      </c>
      <c r="B156" s="7" t="s">
        <v>1005</v>
      </c>
      <c r="C156" s="15" t="s">
        <v>140</v>
      </c>
      <c r="D156" s="2" t="s">
        <v>806</v>
      </c>
    </row>
    <row r="157" spans="1:4" x14ac:dyDescent="0.3">
      <c r="A157" s="13" t="s">
        <v>200</v>
      </c>
      <c r="B157" s="7" t="s">
        <v>1005</v>
      </c>
      <c r="C157" s="15" t="s">
        <v>140</v>
      </c>
      <c r="D157" s="2" t="s">
        <v>805</v>
      </c>
    </row>
    <row r="158" spans="1:4" x14ac:dyDescent="0.3">
      <c r="A158" s="13" t="s">
        <v>310</v>
      </c>
      <c r="B158" s="7" t="s">
        <v>1005</v>
      </c>
      <c r="C158" s="15" t="s">
        <v>140</v>
      </c>
      <c r="D158" s="2" t="s">
        <v>804</v>
      </c>
    </row>
    <row r="159" spans="1:4" x14ac:dyDescent="0.3">
      <c r="A159" s="13" t="s">
        <v>147</v>
      </c>
      <c r="B159" s="7" t="s">
        <v>1005</v>
      </c>
      <c r="C159" s="15" t="s">
        <v>140</v>
      </c>
      <c r="D159" s="2" t="s">
        <v>697</v>
      </c>
    </row>
    <row r="160" spans="1:4" x14ac:dyDescent="0.3">
      <c r="A160" s="13" t="s">
        <v>429</v>
      </c>
      <c r="B160" s="7" t="s">
        <v>1020</v>
      </c>
      <c r="C160" s="15" t="s">
        <v>140</v>
      </c>
      <c r="D160" s="2" t="s">
        <v>696</v>
      </c>
    </row>
    <row r="161" spans="1:4" x14ac:dyDescent="0.3">
      <c r="A161" s="13" t="s">
        <v>234</v>
      </c>
      <c r="B161" s="7" t="s">
        <v>1033</v>
      </c>
      <c r="C161" s="15" t="s">
        <v>140</v>
      </c>
      <c r="D161" s="2" t="s">
        <v>896</v>
      </c>
    </row>
    <row r="162" spans="1:4" x14ac:dyDescent="0.3">
      <c r="A162" s="13" t="s">
        <v>149</v>
      </c>
      <c r="B162" s="7" t="s">
        <v>1005</v>
      </c>
      <c r="C162" s="15" t="s">
        <v>140</v>
      </c>
      <c r="D162" s="2" t="s">
        <v>898</v>
      </c>
    </row>
    <row r="163" spans="1:4" x14ac:dyDescent="0.3">
      <c r="A163" s="13" t="s">
        <v>349</v>
      </c>
      <c r="B163" s="7" t="s">
        <v>1005</v>
      </c>
      <c r="C163" s="15" t="s">
        <v>140</v>
      </c>
      <c r="D163" s="2" t="s">
        <v>751</v>
      </c>
    </row>
    <row r="164" spans="1:4" x14ac:dyDescent="0.3">
      <c r="A164" s="13" t="s">
        <v>471</v>
      </c>
      <c r="B164" s="7" t="s">
        <v>1105</v>
      </c>
      <c r="C164" s="15" t="s">
        <v>140</v>
      </c>
      <c r="D164" s="2" t="s">
        <v>750</v>
      </c>
    </row>
    <row r="165" spans="1:4" x14ac:dyDescent="0.3">
      <c r="A165" s="13" t="s">
        <v>455</v>
      </c>
      <c r="B165" s="7" t="s">
        <v>1043</v>
      </c>
      <c r="C165" s="15" t="s">
        <v>140</v>
      </c>
      <c r="D165" s="2" t="s">
        <v>749</v>
      </c>
    </row>
    <row r="166" spans="1:4" x14ac:dyDescent="0.3">
      <c r="A166" s="13" t="s">
        <v>246</v>
      </c>
      <c r="B166" s="7" t="s">
        <v>1171</v>
      </c>
      <c r="C166" s="15" t="s">
        <v>140</v>
      </c>
      <c r="D166" s="2" t="s">
        <v>748</v>
      </c>
    </row>
    <row r="167" spans="1:4" x14ac:dyDescent="0.3">
      <c r="A167" s="13" t="s">
        <v>247</v>
      </c>
      <c r="B167" s="7" t="s">
        <v>1005</v>
      </c>
      <c r="C167" s="15" t="s">
        <v>140</v>
      </c>
      <c r="D167" s="2" t="s">
        <v>731</v>
      </c>
    </row>
    <row r="168" spans="1:4" x14ac:dyDescent="0.3">
      <c r="A168" s="13" t="s">
        <v>474</v>
      </c>
      <c r="B168" s="7" t="s">
        <v>1005</v>
      </c>
      <c r="C168" s="15" t="s">
        <v>140</v>
      </c>
      <c r="D168" s="2" t="s">
        <v>747</v>
      </c>
    </row>
    <row r="169" spans="1:4" x14ac:dyDescent="0.3">
      <c r="A169" s="13" t="s">
        <v>293</v>
      </c>
      <c r="B169" s="7" t="s">
        <v>1216</v>
      </c>
      <c r="C169" s="15" t="s">
        <v>140</v>
      </c>
      <c r="D169" s="2" t="s">
        <v>744</v>
      </c>
    </row>
    <row r="170" spans="1:4" x14ac:dyDescent="0.3">
      <c r="A170" s="13" t="s">
        <v>445</v>
      </c>
      <c r="B170" s="7" t="s">
        <v>1005</v>
      </c>
      <c r="C170" s="15" t="s">
        <v>140</v>
      </c>
      <c r="D170" s="2" t="s">
        <v>743</v>
      </c>
    </row>
    <row r="171" spans="1:4" x14ac:dyDescent="0.3">
      <c r="A171" s="13" t="s">
        <v>473</v>
      </c>
      <c r="B171" s="7" t="s">
        <v>1006</v>
      </c>
      <c r="C171" s="15" t="s">
        <v>140</v>
      </c>
      <c r="D171" s="2" t="s">
        <v>740</v>
      </c>
    </row>
    <row r="172" spans="1:4" x14ac:dyDescent="0.3">
      <c r="A172" s="13" t="s">
        <v>277</v>
      </c>
      <c r="B172" s="7" t="s">
        <v>1057</v>
      </c>
      <c r="C172" s="15" t="s">
        <v>140</v>
      </c>
      <c r="D172" s="2" t="s">
        <v>739</v>
      </c>
    </row>
    <row r="173" spans="1:4" x14ac:dyDescent="0.3">
      <c r="A173" s="13" t="s">
        <v>322</v>
      </c>
      <c r="B173" s="7" t="s">
        <v>1005</v>
      </c>
      <c r="C173" s="15" t="s">
        <v>140</v>
      </c>
      <c r="D173" s="2" t="s">
        <v>738</v>
      </c>
    </row>
    <row r="174" spans="1:4" x14ac:dyDescent="0.3">
      <c r="A174" s="13" t="s">
        <v>299</v>
      </c>
      <c r="B174" s="7" t="s">
        <v>1018</v>
      </c>
      <c r="C174" s="15" t="s">
        <v>140</v>
      </c>
      <c r="D174" s="2" t="s">
        <v>943</v>
      </c>
    </row>
    <row r="175" spans="1:4" x14ac:dyDescent="0.3">
      <c r="A175" s="13" t="s">
        <v>316</v>
      </c>
      <c r="B175" s="7" t="s">
        <v>1077</v>
      </c>
      <c r="C175" s="15" t="s">
        <v>140</v>
      </c>
      <c r="D175" s="2" t="s">
        <v>956</v>
      </c>
    </row>
    <row r="176" spans="1:4" x14ac:dyDescent="0.3">
      <c r="A176" s="13" t="s">
        <v>379</v>
      </c>
      <c r="B176" s="7" t="s">
        <v>1005</v>
      </c>
      <c r="C176" s="15" t="s">
        <v>140</v>
      </c>
      <c r="D176" s="2" t="s">
        <v>957</v>
      </c>
    </row>
    <row r="177" spans="1:4" x14ac:dyDescent="0.3">
      <c r="A177" s="13" t="s">
        <v>275</v>
      </c>
      <c r="B177" s="7" t="s">
        <v>1156</v>
      </c>
      <c r="C177" s="15" t="s">
        <v>140</v>
      </c>
      <c r="D177" s="2" t="s">
        <v>837</v>
      </c>
    </row>
    <row r="178" spans="1:4" x14ac:dyDescent="0.3">
      <c r="A178" s="13" t="s">
        <v>189</v>
      </c>
      <c r="B178" s="7" t="s">
        <v>1005</v>
      </c>
      <c r="C178" s="15" t="s">
        <v>140</v>
      </c>
      <c r="D178" s="2" t="s">
        <v>836</v>
      </c>
    </row>
    <row r="179" spans="1:4" x14ac:dyDescent="0.3">
      <c r="A179" s="13" t="s">
        <v>286</v>
      </c>
      <c r="B179" s="7" t="s">
        <v>1092</v>
      </c>
      <c r="C179" s="15" t="s">
        <v>140</v>
      </c>
      <c r="D179" s="2" t="s">
        <v>835</v>
      </c>
    </row>
    <row r="180" spans="1:4" x14ac:dyDescent="0.3">
      <c r="A180" s="13" t="s">
        <v>158</v>
      </c>
      <c r="B180" s="7" t="s">
        <v>1005</v>
      </c>
      <c r="C180" s="15" t="s">
        <v>140</v>
      </c>
      <c r="D180" s="2" t="s">
        <v>834</v>
      </c>
    </row>
    <row r="181" spans="1:4" x14ac:dyDescent="0.3">
      <c r="A181" s="13" t="s">
        <v>294</v>
      </c>
      <c r="B181" s="7" t="s">
        <v>1157</v>
      </c>
      <c r="C181" s="15" t="s">
        <v>140</v>
      </c>
      <c r="D181" s="2" t="s">
        <v>792</v>
      </c>
    </row>
    <row r="182" spans="1:4" x14ac:dyDescent="0.3">
      <c r="A182" s="13" t="s">
        <v>419</v>
      </c>
      <c r="B182" s="7" t="s">
        <v>1210</v>
      </c>
      <c r="C182" s="15" t="s">
        <v>140</v>
      </c>
      <c r="D182" s="2" t="s">
        <v>831</v>
      </c>
    </row>
    <row r="183" spans="1:4" x14ac:dyDescent="0.3">
      <c r="A183" s="13" t="s">
        <v>438</v>
      </c>
      <c r="B183" s="7" t="s">
        <v>1005</v>
      </c>
      <c r="C183" s="15" t="s">
        <v>140</v>
      </c>
      <c r="D183" s="2" t="s">
        <v>830</v>
      </c>
    </row>
    <row r="184" spans="1:4" x14ac:dyDescent="0.3">
      <c r="A184" s="13" t="s">
        <v>427</v>
      </c>
      <c r="B184" s="7" t="s">
        <v>1005</v>
      </c>
      <c r="C184" s="15" t="s">
        <v>140</v>
      </c>
      <c r="D184" s="2" t="s">
        <v>623</v>
      </c>
    </row>
    <row r="185" spans="1:4" x14ac:dyDescent="0.3">
      <c r="A185" s="13" t="s">
        <v>271</v>
      </c>
      <c r="B185" s="7" t="s">
        <v>1005</v>
      </c>
      <c r="C185" s="15" t="s">
        <v>140</v>
      </c>
      <c r="D185" s="2" t="s">
        <v>681</v>
      </c>
    </row>
    <row r="186" spans="1:4" x14ac:dyDescent="0.3">
      <c r="A186" s="13" t="s">
        <v>453</v>
      </c>
      <c r="B186" s="7" t="s">
        <v>1005</v>
      </c>
      <c r="C186" s="15" t="s">
        <v>140</v>
      </c>
      <c r="D186" s="2" t="s">
        <v>795</v>
      </c>
    </row>
    <row r="187" spans="1:4" x14ac:dyDescent="0.3">
      <c r="A187" s="13" t="s">
        <v>165</v>
      </c>
      <c r="B187" s="7" t="s">
        <v>1160</v>
      </c>
      <c r="C187" s="15" t="s">
        <v>140</v>
      </c>
      <c r="D187" s="2" t="s">
        <v>799</v>
      </c>
    </row>
    <row r="188" spans="1:4" x14ac:dyDescent="0.3">
      <c r="A188" s="13" t="s">
        <v>477</v>
      </c>
      <c r="B188" s="7" t="s">
        <v>1005</v>
      </c>
      <c r="C188" s="15" t="s">
        <v>140</v>
      </c>
      <c r="D188" s="2" t="s">
        <v>802</v>
      </c>
    </row>
    <row r="189" spans="1:4" x14ac:dyDescent="0.3">
      <c r="A189" s="13" t="s">
        <v>437</v>
      </c>
      <c r="B189" s="7" t="s">
        <v>1045</v>
      </c>
      <c r="C189" s="15" t="s">
        <v>140</v>
      </c>
      <c r="D189" s="2" t="s">
        <v>803</v>
      </c>
    </row>
    <row r="190" spans="1:4" x14ac:dyDescent="0.3">
      <c r="A190" s="13" t="s">
        <v>362</v>
      </c>
      <c r="B190" s="7" t="s">
        <v>1005</v>
      </c>
      <c r="C190" s="15" t="s">
        <v>140</v>
      </c>
      <c r="D190" s="2" t="s">
        <v>672</v>
      </c>
    </row>
    <row r="191" spans="1:4" x14ac:dyDescent="0.3">
      <c r="A191" s="13" t="s">
        <v>153</v>
      </c>
      <c r="B191" s="7" t="s">
        <v>1005</v>
      </c>
      <c r="C191" s="15" t="s">
        <v>140</v>
      </c>
      <c r="D191" s="2" t="s">
        <v>673</v>
      </c>
    </row>
    <row r="192" spans="1:4" x14ac:dyDescent="0.3">
      <c r="A192" s="13" t="s">
        <v>236</v>
      </c>
      <c r="B192" s="7" t="s">
        <v>1051</v>
      </c>
      <c r="C192" s="15" t="s">
        <v>140</v>
      </c>
      <c r="D192" s="2" t="s">
        <v>674</v>
      </c>
    </row>
    <row r="193" spans="1:4" x14ac:dyDescent="0.3">
      <c r="A193" s="13" t="s">
        <v>148</v>
      </c>
      <c r="B193" s="7" t="s">
        <v>1050</v>
      </c>
      <c r="C193" s="15" t="s">
        <v>140</v>
      </c>
      <c r="D193" s="2" t="s">
        <v>780</v>
      </c>
    </row>
    <row r="194" spans="1:4" x14ac:dyDescent="0.3">
      <c r="A194" s="13" t="s">
        <v>272</v>
      </c>
      <c r="B194" s="7" t="s">
        <v>1005</v>
      </c>
      <c r="C194" s="15" t="s">
        <v>140</v>
      </c>
      <c r="D194" s="2" t="s">
        <v>779</v>
      </c>
    </row>
    <row r="195" spans="1:4" x14ac:dyDescent="0.3">
      <c r="A195" s="13" t="s">
        <v>306</v>
      </c>
      <c r="B195" s="7" t="s">
        <v>1081</v>
      </c>
      <c r="C195" s="15" t="s">
        <v>140</v>
      </c>
      <c r="D195" s="2" t="s">
        <v>945</v>
      </c>
    </row>
    <row r="196" spans="1:4" x14ac:dyDescent="0.3">
      <c r="A196" s="13" t="s">
        <v>483</v>
      </c>
      <c r="B196" s="7" t="s">
        <v>1005</v>
      </c>
      <c r="C196" s="15" t="s">
        <v>140</v>
      </c>
      <c r="D196" s="2" t="s">
        <v>946</v>
      </c>
    </row>
    <row r="197" spans="1:4" x14ac:dyDescent="0.3">
      <c r="A197" s="13" t="s">
        <v>208</v>
      </c>
      <c r="B197" s="7" t="s">
        <v>1017</v>
      </c>
      <c r="C197" s="15" t="s">
        <v>140</v>
      </c>
      <c r="D197" s="2" t="s">
        <v>947</v>
      </c>
    </row>
    <row r="198" spans="1:4" x14ac:dyDescent="0.3">
      <c r="A198" s="13" t="s">
        <v>456</v>
      </c>
      <c r="B198" s="7" t="s">
        <v>1130</v>
      </c>
      <c r="C198" s="15" t="s">
        <v>140</v>
      </c>
      <c r="D198" s="2" t="s">
        <v>960</v>
      </c>
    </row>
    <row r="199" spans="1:4" x14ac:dyDescent="0.3">
      <c r="A199" s="13" t="s">
        <v>350</v>
      </c>
      <c r="B199" s="7" t="s">
        <v>1005</v>
      </c>
      <c r="C199" s="15" t="s">
        <v>140</v>
      </c>
      <c r="D199" s="2" t="s">
        <v>963</v>
      </c>
    </row>
    <row r="200" spans="1:4" x14ac:dyDescent="0.3">
      <c r="A200" s="13" t="s">
        <v>225</v>
      </c>
      <c r="B200" s="7" t="s">
        <v>1005</v>
      </c>
      <c r="C200" s="15" t="s">
        <v>140</v>
      </c>
      <c r="D200" s="2" t="s">
        <v>964</v>
      </c>
    </row>
    <row r="201" spans="1:4" x14ac:dyDescent="0.3">
      <c r="A201" s="13" t="s">
        <v>335</v>
      </c>
      <c r="B201" s="7" t="s">
        <v>1188</v>
      </c>
      <c r="C201" s="15" t="s">
        <v>140</v>
      </c>
      <c r="D201" s="2" t="s">
        <v>965</v>
      </c>
    </row>
    <row r="202" spans="1:4" x14ac:dyDescent="0.3">
      <c r="A202" s="13" t="s">
        <v>155</v>
      </c>
      <c r="B202" s="7" t="s">
        <v>1005</v>
      </c>
      <c r="C202" s="15" t="s">
        <v>140</v>
      </c>
      <c r="D202" s="2" t="s">
        <v>966</v>
      </c>
    </row>
    <row r="203" spans="1:4" x14ac:dyDescent="0.3">
      <c r="A203" s="13" t="s">
        <v>401</v>
      </c>
      <c r="B203" s="7" t="s">
        <v>1005</v>
      </c>
      <c r="C203" s="15" t="s">
        <v>140</v>
      </c>
      <c r="D203" s="2" t="s">
        <v>967</v>
      </c>
    </row>
    <row r="204" spans="1:4" x14ac:dyDescent="0.3">
      <c r="A204" s="13" t="s">
        <v>328</v>
      </c>
      <c r="B204" s="7" t="s">
        <v>1191</v>
      </c>
      <c r="C204" s="15" t="s">
        <v>140</v>
      </c>
      <c r="D204" s="2" t="s">
        <v>938</v>
      </c>
    </row>
    <row r="205" spans="1:4" x14ac:dyDescent="0.3">
      <c r="A205" s="13" t="s">
        <v>405</v>
      </c>
      <c r="B205" s="7" t="s">
        <v>1019</v>
      </c>
      <c r="C205" s="15" t="s">
        <v>140</v>
      </c>
      <c r="D205" s="2" t="s">
        <v>937</v>
      </c>
    </row>
    <row r="206" spans="1:4" x14ac:dyDescent="0.3">
      <c r="A206" s="13" t="s">
        <v>220</v>
      </c>
      <c r="B206" s="7" t="s">
        <v>1005</v>
      </c>
      <c r="C206" s="15" t="s">
        <v>140</v>
      </c>
      <c r="D206" s="2" t="s">
        <v>936</v>
      </c>
    </row>
    <row r="207" spans="1:4" x14ac:dyDescent="0.3">
      <c r="A207" s="13" t="s">
        <v>486</v>
      </c>
      <c r="B207" s="7" t="s">
        <v>1005</v>
      </c>
      <c r="C207" s="15" t="s">
        <v>140</v>
      </c>
      <c r="D207" s="2" t="s">
        <v>935</v>
      </c>
    </row>
    <row r="208" spans="1:4" x14ac:dyDescent="0.3">
      <c r="A208" s="13" t="s">
        <v>311</v>
      </c>
      <c r="B208" s="7" t="s">
        <v>1005</v>
      </c>
      <c r="C208" s="15" t="s">
        <v>140</v>
      </c>
      <c r="D208" s="2" t="s">
        <v>934</v>
      </c>
    </row>
    <row r="209" spans="1:4" x14ac:dyDescent="0.3">
      <c r="A209" s="13" t="s">
        <v>233</v>
      </c>
      <c r="B209" s="7" t="s">
        <v>1005</v>
      </c>
      <c r="C209" s="15" t="s">
        <v>140</v>
      </c>
      <c r="D209" s="2" t="s">
        <v>932</v>
      </c>
    </row>
    <row r="210" spans="1:4" x14ac:dyDescent="0.3">
      <c r="A210" s="13" t="s">
        <v>256</v>
      </c>
      <c r="B210" s="7" t="s">
        <v>1192</v>
      </c>
      <c r="C210" s="15" t="s">
        <v>140</v>
      </c>
      <c r="D210" s="2" t="s">
        <v>931</v>
      </c>
    </row>
    <row r="211" spans="1:4" x14ac:dyDescent="0.3">
      <c r="A211" s="13" t="s">
        <v>325</v>
      </c>
      <c r="B211" s="7" t="s">
        <v>1179</v>
      </c>
      <c r="C211" s="15" t="s">
        <v>140</v>
      </c>
      <c r="D211" s="2" t="s">
        <v>658</v>
      </c>
    </row>
    <row r="212" spans="1:4" x14ac:dyDescent="0.3">
      <c r="A212" s="13" t="s">
        <v>207</v>
      </c>
      <c r="B212" s="7" t="s">
        <v>1178</v>
      </c>
      <c r="C212" s="15" t="s">
        <v>140</v>
      </c>
      <c r="D212" s="2" t="s">
        <v>659</v>
      </c>
    </row>
    <row r="213" spans="1:4" x14ac:dyDescent="0.3">
      <c r="A213" s="13" t="s">
        <v>388</v>
      </c>
      <c r="B213" s="7" t="s">
        <v>1119</v>
      </c>
      <c r="C213" s="15" t="s">
        <v>140</v>
      </c>
      <c r="D213" s="2" t="s">
        <v>660</v>
      </c>
    </row>
    <row r="214" spans="1:4" x14ac:dyDescent="0.3">
      <c r="A214" s="13" t="s">
        <v>384</v>
      </c>
      <c r="B214" s="7" t="s">
        <v>1005</v>
      </c>
      <c r="C214" s="15" t="s">
        <v>140</v>
      </c>
      <c r="D214" s="4" t="s">
        <v>1671</v>
      </c>
    </row>
    <row r="215" spans="1:4" x14ac:dyDescent="0.3">
      <c r="A215" s="13" t="s">
        <v>258</v>
      </c>
      <c r="B215" s="7" t="s">
        <v>1061</v>
      </c>
      <c r="C215" s="15" t="s">
        <v>140</v>
      </c>
      <c r="D215" s="2" t="s">
        <v>662</v>
      </c>
    </row>
    <row r="216" spans="1:4" x14ac:dyDescent="0.3">
      <c r="A216" s="13" t="s">
        <v>371</v>
      </c>
      <c r="B216" s="7" t="s">
        <v>1005</v>
      </c>
      <c r="C216" s="15" t="s">
        <v>140</v>
      </c>
      <c r="D216" s="2" t="s">
        <v>663</v>
      </c>
    </row>
    <row r="217" spans="1:4" x14ac:dyDescent="0.3">
      <c r="A217" s="13" t="s">
        <v>182</v>
      </c>
      <c r="B217" s="7" t="s">
        <v>1005</v>
      </c>
      <c r="C217" s="15" t="s">
        <v>140</v>
      </c>
      <c r="D217" s="2" t="s">
        <v>941</v>
      </c>
    </row>
    <row r="218" spans="1:4" x14ac:dyDescent="0.3">
      <c r="A218" s="13" t="s">
        <v>154</v>
      </c>
      <c r="B218" s="7" t="s">
        <v>1115</v>
      </c>
      <c r="C218" s="15" t="s">
        <v>140</v>
      </c>
      <c r="D218" s="2" t="s">
        <v>666</v>
      </c>
    </row>
    <row r="219" spans="1:4" x14ac:dyDescent="0.3">
      <c r="A219" s="13" t="s">
        <v>228</v>
      </c>
      <c r="B219" s="7" t="s">
        <v>1005</v>
      </c>
      <c r="C219" s="15" t="s">
        <v>140</v>
      </c>
      <c r="D219" s="2" t="s">
        <v>970</v>
      </c>
    </row>
    <row r="220" spans="1:4" x14ac:dyDescent="0.3">
      <c r="A220" s="13" t="s">
        <v>447</v>
      </c>
      <c r="B220" s="7" t="s">
        <v>1128</v>
      </c>
      <c r="C220" s="15" t="s">
        <v>140</v>
      </c>
      <c r="D220" s="2" t="s">
        <v>969</v>
      </c>
    </row>
    <row r="221" spans="1:4" x14ac:dyDescent="0.3">
      <c r="A221" s="13" t="s">
        <v>224</v>
      </c>
      <c r="B221" s="7" t="s">
        <v>1005</v>
      </c>
      <c r="C221" s="15" t="s">
        <v>140</v>
      </c>
      <c r="D221" s="2" t="s">
        <v>968</v>
      </c>
    </row>
    <row r="222" spans="1:4" x14ac:dyDescent="0.3">
      <c r="A222" s="13" t="s">
        <v>143</v>
      </c>
      <c r="B222" s="7" t="s">
        <v>1080</v>
      </c>
      <c r="C222" s="15" t="s">
        <v>140</v>
      </c>
      <c r="D222" s="2" t="s">
        <v>948</v>
      </c>
    </row>
    <row r="223" spans="1:4" x14ac:dyDescent="0.3">
      <c r="A223" s="13" t="s">
        <v>216</v>
      </c>
      <c r="B223" s="7" t="s">
        <v>1079</v>
      </c>
      <c r="C223" s="15" t="s">
        <v>140</v>
      </c>
      <c r="D223" s="2" t="s">
        <v>649</v>
      </c>
    </row>
    <row r="224" spans="1:4" x14ac:dyDescent="0.3">
      <c r="A224" s="13" t="s">
        <v>290</v>
      </c>
      <c r="B224" s="7" t="s">
        <v>1016</v>
      </c>
      <c r="C224" s="15" t="s">
        <v>140</v>
      </c>
      <c r="D224" s="2" t="s">
        <v>949</v>
      </c>
    </row>
    <row r="225" spans="1:4" x14ac:dyDescent="0.3">
      <c r="A225" s="13" t="s">
        <v>359</v>
      </c>
      <c r="B225" s="7" t="s">
        <v>1196</v>
      </c>
      <c r="C225" s="15" t="s">
        <v>140</v>
      </c>
      <c r="D225" s="2" t="s">
        <v>905</v>
      </c>
    </row>
    <row r="226" spans="1:4" x14ac:dyDescent="0.3">
      <c r="A226" s="13" t="s">
        <v>408</v>
      </c>
      <c r="B226" s="7" t="s">
        <v>1141</v>
      </c>
      <c r="C226" s="15" t="s">
        <v>140</v>
      </c>
      <c r="D226" s="2" t="s">
        <v>904</v>
      </c>
    </row>
    <row r="227" spans="1:4" x14ac:dyDescent="0.3">
      <c r="A227" s="13" t="s">
        <v>378</v>
      </c>
      <c r="B227" s="7" t="s">
        <v>1074</v>
      </c>
      <c r="C227" s="15" t="s">
        <v>140</v>
      </c>
      <c r="D227" s="2" t="s">
        <v>766</v>
      </c>
    </row>
    <row r="228" spans="1:4" x14ac:dyDescent="0.3">
      <c r="A228" s="13" t="s">
        <v>183</v>
      </c>
      <c r="B228" s="7" t="s">
        <v>1051</v>
      </c>
      <c r="C228" s="15" t="s">
        <v>140</v>
      </c>
      <c r="D228" s="2" t="s">
        <v>826</v>
      </c>
    </row>
    <row r="229" spans="1:4" x14ac:dyDescent="0.3">
      <c r="A229" s="13" t="s">
        <v>377</v>
      </c>
      <c r="B229" s="7" t="s">
        <v>1005</v>
      </c>
      <c r="C229" s="15" t="s">
        <v>140</v>
      </c>
      <c r="D229" s="2" t="s">
        <v>825</v>
      </c>
    </row>
    <row r="230" spans="1:4" x14ac:dyDescent="0.3">
      <c r="A230" s="13" t="s">
        <v>373</v>
      </c>
      <c r="B230" s="7" t="s">
        <v>1005</v>
      </c>
      <c r="C230" s="15" t="s">
        <v>140</v>
      </c>
      <c r="D230" s="2" t="s">
        <v>824</v>
      </c>
    </row>
    <row r="231" spans="1:4" x14ac:dyDescent="0.3">
      <c r="A231" s="13" t="s">
        <v>411</v>
      </c>
      <c r="B231" s="7" t="s">
        <v>1043</v>
      </c>
      <c r="C231" s="15" t="s">
        <v>140</v>
      </c>
      <c r="D231" s="2" t="s">
        <v>822</v>
      </c>
    </row>
    <row r="232" spans="1:4" x14ac:dyDescent="0.3">
      <c r="A232" s="13" t="s">
        <v>333</v>
      </c>
      <c r="B232" s="7" t="s">
        <v>1005</v>
      </c>
      <c r="C232" s="15" t="s">
        <v>140</v>
      </c>
      <c r="D232" s="2" t="s">
        <v>827</v>
      </c>
    </row>
    <row r="233" spans="1:4" x14ac:dyDescent="0.3">
      <c r="A233" s="13" t="s">
        <v>159</v>
      </c>
      <c r="B233" s="7" t="s">
        <v>1093</v>
      </c>
      <c r="C233" s="15" t="s">
        <v>140</v>
      </c>
      <c r="D233" s="2" t="s">
        <v>828</v>
      </c>
    </row>
    <row r="234" spans="1:4" x14ac:dyDescent="0.3">
      <c r="A234" s="13" t="s">
        <v>357</v>
      </c>
      <c r="B234" s="7" t="s">
        <v>1005</v>
      </c>
      <c r="C234" s="15" t="s">
        <v>140</v>
      </c>
      <c r="D234" s="2" t="s">
        <v>801</v>
      </c>
    </row>
    <row r="235" spans="1:4" x14ac:dyDescent="0.3">
      <c r="A235" s="13" t="s">
        <v>472</v>
      </c>
      <c r="B235" s="7" t="s">
        <v>1005</v>
      </c>
      <c r="C235" s="15" t="s">
        <v>140</v>
      </c>
      <c r="D235" s="2" t="s">
        <v>829</v>
      </c>
    </row>
    <row r="236" spans="1:4" x14ac:dyDescent="0.3">
      <c r="A236" s="13" t="s">
        <v>480</v>
      </c>
      <c r="B236" s="7" t="s">
        <v>1005</v>
      </c>
      <c r="C236" s="15" t="s">
        <v>140</v>
      </c>
      <c r="D236" s="2" t="s">
        <v>908</v>
      </c>
    </row>
    <row r="237" spans="1:4" x14ac:dyDescent="0.3">
      <c r="A237" s="13" t="s">
        <v>292</v>
      </c>
      <c r="B237" s="7" t="s">
        <v>1026</v>
      </c>
      <c r="C237" s="15" t="s">
        <v>140</v>
      </c>
      <c r="D237" s="2" t="s">
        <v>909</v>
      </c>
    </row>
    <row r="238" spans="1:4" x14ac:dyDescent="0.3">
      <c r="A238" s="13" t="s">
        <v>262</v>
      </c>
      <c r="B238" s="7" t="s">
        <v>1005</v>
      </c>
      <c r="C238" s="15" t="s">
        <v>140</v>
      </c>
      <c r="D238" s="2" t="s">
        <v>890</v>
      </c>
    </row>
    <row r="239" spans="1:4" x14ac:dyDescent="0.3">
      <c r="A239" s="13" t="s">
        <v>273</v>
      </c>
      <c r="B239" s="7" t="s">
        <v>1032</v>
      </c>
      <c r="C239" s="15" t="s">
        <v>140</v>
      </c>
      <c r="D239" s="2" t="s">
        <v>888</v>
      </c>
    </row>
    <row r="240" spans="1:4" x14ac:dyDescent="0.3">
      <c r="A240" s="13" t="s">
        <v>355</v>
      </c>
      <c r="B240" s="7" t="s">
        <v>1145</v>
      </c>
      <c r="C240" s="15" t="s">
        <v>140</v>
      </c>
      <c r="D240" s="2" t="s">
        <v>887</v>
      </c>
    </row>
    <row r="241" spans="1:4" x14ac:dyDescent="0.3">
      <c r="A241" s="13" t="s">
        <v>414</v>
      </c>
      <c r="B241" s="7" t="s">
        <v>1114</v>
      </c>
      <c r="C241" s="15" t="s">
        <v>140</v>
      </c>
      <c r="D241" s="2" t="s">
        <v>688</v>
      </c>
    </row>
    <row r="242" spans="1:4" x14ac:dyDescent="0.3">
      <c r="A242" s="13" t="s">
        <v>291</v>
      </c>
      <c r="B242" s="7" t="s">
        <v>1005</v>
      </c>
      <c r="C242" s="15" t="s">
        <v>140</v>
      </c>
      <c r="D242" s="2" t="s">
        <v>687</v>
      </c>
    </row>
    <row r="243" spans="1:4" x14ac:dyDescent="0.3">
      <c r="A243" s="13" t="s">
        <v>230</v>
      </c>
      <c r="B243" s="7" t="s">
        <v>1005</v>
      </c>
      <c r="C243" s="15" t="s">
        <v>140</v>
      </c>
      <c r="D243" s="2" t="s">
        <v>685</v>
      </c>
    </row>
    <row r="244" spans="1:4" x14ac:dyDescent="0.3">
      <c r="A244" s="13" t="s">
        <v>361</v>
      </c>
      <c r="B244" s="7" t="s">
        <v>1175</v>
      </c>
      <c r="C244" s="15" t="s">
        <v>140</v>
      </c>
      <c r="D244" s="2" t="s">
        <v>684</v>
      </c>
    </row>
    <row r="245" spans="1:4" x14ac:dyDescent="0.3">
      <c r="A245" s="13" t="s">
        <v>156</v>
      </c>
      <c r="B245" s="7" t="s">
        <v>1102</v>
      </c>
      <c r="C245" s="15" t="s">
        <v>140</v>
      </c>
      <c r="D245" s="2" t="s">
        <v>771</v>
      </c>
    </row>
    <row r="246" spans="1:4" x14ac:dyDescent="0.3">
      <c r="A246" s="13" t="s">
        <v>264</v>
      </c>
      <c r="B246" s="7" t="s">
        <v>1005</v>
      </c>
      <c r="C246" s="15" t="s">
        <v>140</v>
      </c>
      <c r="D246" s="2" t="s">
        <v>769</v>
      </c>
    </row>
    <row r="247" spans="1:4" x14ac:dyDescent="0.3">
      <c r="A247" s="13" t="s">
        <v>364</v>
      </c>
      <c r="B247" s="7" t="s">
        <v>1074</v>
      </c>
      <c r="C247" s="15" t="s">
        <v>140</v>
      </c>
      <c r="D247" s="2" t="s">
        <v>765</v>
      </c>
    </row>
    <row r="248" spans="1:4" x14ac:dyDescent="0.3">
      <c r="A248" s="13" t="s">
        <v>320</v>
      </c>
      <c r="B248" s="7" t="s">
        <v>1005</v>
      </c>
      <c r="C248" s="15" t="s">
        <v>140</v>
      </c>
      <c r="D248" s="2" t="s">
        <v>764</v>
      </c>
    </row>
    <row r="249" spans="1:4" x14ac:dyDescent="0.3">
      <c r="A249" s="13" t="s">
        <v>360</v>
      </c>
      <c r="B249" s="7" t="s">
        <v>1005</v>
      </c>
      <c r="C249" s="15" t="s">
        <v>140</v>
      </c>
      <c r="D249" s="2" t="s">
        <v>762</v>
      </c>
    </row>
    <row r="250" spans="1:4" x14ac:dyDescent="0.3">
      <c r="A250" s="13" t="s">
        <v>211</v>
      </c>
      <c r="B250" s="7" t="s">
        <v>1103</v>
      </c>
      <c r="C250" s="15" t="s">
        <v>140</v>
      </c>
      <c r="D250" s="2" t="s">
        <v>761</v>
      </c>
    </row>
    <row r="251" spans="1:4" x14ac:dyDescent="0.3">
      <c r="A251" s="13" t="s">
        <v>342</v>
      </c>
      <c r="B251" s="7" t="s">
        <v>1215</v>
      </c>
      <c r="C251" s="15" t="s">
        <v>140</v>
      </c>
      <c r="D251" s="2" t="s">
        <v>760</v>
      </c>
    </row>
    <row r="252" spans="1:4" x14ac:dyDescent="0.3">
      <c r="A252" s="13" t="s">
        <v>194</v>
      </c>
      <c r="B252" s="7" t="s">
        <v>1051</v>
      </c>
      <c r="C252" s="15" t="s">
        <v>140</v>
      </c>
      <c r="D252" s="2" t="s">
        <v>886</v>
      </c>
    </row>
    <row r="253" spans="1:4" x14ac:dyDescent="0.3">
      <c r="A253" s="13" t="s">
        <v>226</v>
      </c>
      <c r="B253" s="7" t="s">
        <v>1200</v>
      </c>
      <c r="C253" s="15" t="s">
        <v>140</v>
      </c>
      <c r="D253" s="2" t="s">
        <v>668</v>
      </c>
    </row>
    <row r="254" spans="1:4" x14ac:dyDescent="0.3">
      <c r="A254" s="13" t="s">
        <v>261</v>
      </c>
      <c r="B254" s="7" t="s">
        <v>1005</v>
      </c>
      <c r="C254" s="15" t="s">
        <v>140</v>
      </c>
      <c r="D254" s="2" t="s">
        <v>891</v>
      </c>
    </row>
    <row r="255" spans="1:4" x14ac:dyDescent="0.3">
      <c r="A255" s="13" t="s">
        <v>213</v>
      </c>
      <c r="B255" s="7" t="s">
        <v>1005</v>
      </c>
      <c r="C255" s="15" t="s">
        <v>140</v>
      </c>
      <c r="D255" s="2" t="s">
        <v>892</v>
      </c>
    </row>
    <row r="256" spans="1:4" x14ac:dyDescent="0.3">
      <c r="A256" s="13" t="s">
        <v>289</v>
      </c>
      <c r="B256" s="7" t="s">
        <v>1005</v>
      </c>
      <c r="C256" s="15" t="s">
        <v>140</v>
      </c>
      <c r="D256" s="2" t="s">
        <v>893</v>
      </c>
    </row>
    <row r="257" spans="1:4" x14ac:dyDescent="0.3">
      <c r="A257" s="13" t="s">
        <v>346</v>
      </c>
      <c r="B257" s="7" t="s">
        <v>1005</v>
      </c>
      <c r="C257" s="15" t="s">
        <v>140</v>
      </c>
      <c r="D257" s="2" t="s">
        <v>692</v>
      </c>
    </row>
    <row r="258" spans="1:4" x14ac:dyDescent="0.3">
      <c r="A258" s="13" t="s">
        <v>415</v>
      </c>
      <c r="B258" s="7" t="s">
        <v>1005</v>
      </c>
      <c r="C258" s="15" t="s">
        <v>140</v>
      </c>
      <c r="D258" s="2" t="s">
        <v>691</v>
      </c>
    </row>
    <row r="259" spans="1:4" x14ac:dyDescent="0.3">
      <c r="A259" s="13" t="s">
        <v>169</v>
      </c>
      <c r="B259" s="7" t="s">
        <v>1174</v>
      </c>
      <c r="C259" s="15" t="s">
        <v>140</v>
      </c>
      <c r="D259" s="2" t="s">
        <v>698</v>
      </c>
    </row>
    <row r="260" spans="1:4" x14ac:dyDescent="0.3">
      <c r="A260" s="13" t="s">
        <v>367</v>
      </c>
      <c r="B260" s="7" t="s">
        <v>1005</v>
      </c>
      <c r="C260" s="15" t="s">
        <v>140</v>
      </c>
      <c r="D260" s="2" t="s">
        <v>699</v>
      </c>
    </row>
    <row r="261" spans="1:4" x14ac:dyDescent="0.3">
      <c r="A261" s="13" t="s">
        <v>227</v>
      </c>
      <c r="B261" s="7" t="s">
        <v>1220</v>
      </c>
      <c r="C261" s="15" t="s">
        <v>140</v>
      </c>
      <c r="D261" s="2" t="s">
        <v>700</v>
      </c>
    </row>
    <row r="262" spans="1:4" x14ac:dyDescent="0.3">
      <c r="A262" s="13" t="s">
        <v>268</v>
      </c>
      <c r="B262" s="7" t="s">
        <v>1005</v>
      </c>
      <c r="C262" s="15" t="s">
        <v>140</v>
      </c>
      <c r="D262" s="2" t="s">
        <v>701</v>
      </c>
    </row>
    <row r="263" spans="1:4" x14ac:dyDescent="0.3">
      <c r="A263" s="13" t="s">
        <v>420</v>
      </c>
      <c r="B263" s="7" t="s">
        <v>1005</v>
      </c>
      <c r="C263" s="15" t="s">
        <v>140</v>
      </c>
      <c r="D263" s="2" t="s">
        <v>702</v>
      </c>
    </row>
    <row r="264" spans="1:4" x14ac:dyDescent="0.3">
      <c r="A264" s="13" t="s">
        <v>354</v>
      </c>
      <c r="B264" s="7" t="s">
        <v>1005</v>
      </c>
      <c r="C264" s="15" t="s">
        <v>140</v>
      </c>
      <c r="D264" s="2" t="s">
        <v>703</v>
      </c>
    </row>
    <row r="265" spans="1:4" x14ac:dyDescent="0.3">
      <c r="A265" s="13" t="s">
        <v>190</v>
      </c>
      <c r="B265" s="7" t="s">
        <v>1061</v>
      </c>
      <c r="C265" s="15" t="s">
        <v>140</v>
      </c>
      <c r="D265" s="2" t="s">
        <v>704</v>
      </c>
    </row>
    <row r="266" spans="1:4" x14ac:dyDescent="0.3">
      <c r="A266" s="13" t="s">
        <v>334</v>
      </c>
      <c r="B266" s="7" t="s">
        <v>1113</v>
      </c>
      <c r="C266" s="15" t="s">
        <v>140</v>
      </c>
      <c r="D266" s="2" t="s">
        <v>706</v>
      </c>
    </row>
    <row r="267" spans="1:4" x14ac:dyDescent="0.3">
      <c r="A267" s="13" t="s">
        <v>250</v>
      </c>
      <c r="B267" s="7" t="s">
        <v>1012</v>
      </c>
      <c r="C267" s="15" t="s">
        <v>140</v>
      </c>
      <c r="D267" s="2" t="s">
        <v>972</v>
      </c>
    </row>
    <row r="268" spans="1:4" x14ac:dyDescent="0.3">
      <c r="A268" s="13" t="s">
        <v>396</v>
      </c>
      <c r="B268" s="7" t="s">
        <v>1005</v>
      </c>
      <c r="C268" s="15" t="s">
        <v>140</v>
      </c>
      <c r="D268" s="2" t="s">
        <v>958</v>
      </c>
    </row>
    <row r="269" spans="1:4" x14ac:dyDescent="0.3">
      <c r="A269" s="13" t="s">
        <v>339</v>
      </c>
      <c r="B269" s="7" t="s">
        <v>1123</v>
      </c>
      <c r="C269" s="15" t="s">
        <v>140</v>
      </c>
      <c r="D269" s="2" t="s">
        <v>1003</v>
      </c>
    </row>
    <row r="270" spans="1:4" x14ac:dyDescent="0.3">
      <c r="A270" s="13" t="s">
        <v>353</v>
      </c>
      <c r="B270" s="7" t="s">
        <v>1185</v>
      </c>
      <c r="C270" s="15" t="s">
        <v>140</v>
      </c>
      <c r="D270" s="2" t="s">
        <v>1002</v>
      </c>
    </row>
    <row r="271" spans="1:4" x14ac:dyDescent="0.3">
      <c r="A271" s="13" t="s">
        <v>185</v>
      </c>
      <c r="B271" s="7" t="s">
        <v>1124</v>
      </c>
      <c r="C271" s="15" t="s">
        <v>140</v>
      </c>
      <c r="D271" s="2" t="s">
        <v>1000</v>
      </c>
    </row>
    <row r="272" spans="1:4" x14ac:dyDescent="0.3">
      <c r="A272" s="13" t="s">
        <v>423</v>
      </c>
      <c r="B272" s="7" t="s">
        <v>1005</v>
      </c>
      <c r="C272" s="15" t="s">
        <v>140</v>
      </c>
      <c r="D272" s="2" t="s">
        <v>999</v>
      </c>
    </row>
    <row r="273" spans="1:4" x14ac:dyDescent="0.3">
      <c r="A273" s="13" t="s">
        <v>259</v>
      </c>
      <c r="B273" s="7" t="s">
        <v>1005</v>
      </c>
      <c r="C273" s="15" t="s">
        <v>140</v>
      </c>
      <c r="D273" s="2" t="s">
        <v>995</v>
      </c>
    </row>
    <row r="274" spans="1:4" x14ac:dyDescent="0.3">
      <c r="A274" s="13" t="s">
        <v>162</v>
      </c>
      <c r="B274" s="7" t="s">
        <v>1006</v>
      </c>
      <c r="C274" s="15" t="s">
        <v>140</v>
      </c>
      <c r="D274" s="2" t="s">
        <v>994</v>
      </c>
    </row>
    <row r="275" spans="1:4" x14ac:dyDescent="0.3">
      <c r="A275" s="13" t="s">
        <v>398</v>
      </c>
      <c r="B275" s="7" t="s">
        <v>1048</v>
      </c>
      <c r="C275" s="15" t="s">
        <v>140</v>
      </c>
      <c r="D275" s="2" t="s">
        <v>783</v>
      </c>
    </row>
    <row r="276" spans="1:4" x14ac:dyDescent="0.3">
      <c r="A276" s="13" t="s">
        <v>314</v>
      </c>
      <c r="B276" s="7" t="s">
        <v>1048</v>
      </c>
      <c r="C276" s="15" t="s">
        <v>140</v>
      </c>
      <c r="D276" s="2" t="s">
        <v>783</v>
      </c>
    </row>
    <row r="277" spans="1:4" x14ac:dyDescent="0.3">
      <c r="A277" s="13" t="s">
        <v>482</v>
      </c>
      <c r="B277" s="7" t="s">
        <v>1005</v>
      </c>
      <c r="C277" s="15" t="s">
        <v>140</v>
      </c>
      <c r="D277" s="2" t="s">
        <v>784</v>
      </c>
    </row>
    <row r="278" spans="1:4" x14ac:dyDescent="0.3">
      <c r="A278" s="13" t="s">
        <v>145</v>
      </c>
      <c r="B278" s="7" t="s">
        <v>1163</v>
      </c>
      <c r="C278" s="15" t="s">
        <v>140</v>
      </c>
      <c r="D278" s="2" t="s">
        <v>786</v>
      </c>
    </row>
    <row r="279" spans="1:4" x14ac:dyDescent="0.3">
      <c r="A279" s="13" t="s">
        <v>433</v>
      </c>
      <c r="B279" s="7" t="s">
        <v>1005</v>
      </c>
      <c r="C279" s="15" t="s">
        <v>140</v>
      </c>
      <c r="D279" s="2" t="s">
        <v>788</v>
      </c>
    </row>
    <row r="280" spans="1:4" x14ac:dyDescent="0.3">
      <c r="A280" s="13" t="s">
        <v>266</v>
      </c>
      <c r="B280" s="7" t="s">
        <v>1162</v>
      </c>
      <c r="C280" s="15" t="s">
        <v>140</v>
      </c>
      <c r="D280" s="2" t="s">
        <v>791</v>
      </c>
    </row>
    <row r="281" spans="1:4" x14ac:dyDescent="0.3">
      <c r="A281" s="13" t="s">
        <v>461</v>
      </c>
      <c r="B281" s="7" t="s">
        <v>1100</v>
      </c>
      <c r="C281" s="15" t="s">
        <v>140</v>
      </c>
      <c r="D281" s="2" t="s">
        <v>793</v>
      </c>
    </row>
    <row r="282" spans="1:4" x14ac:dyDescent="0.3">
      <c r="A282" s="13" t="s">
        <v>406</v>
      </c>
      <c r="B282" s="7" t="s">
        <v>1005</v>
      </c>
      <c r="C282" s="15" t="s">
        <v>140</v>
      </c>
      <c r="D282" s="2" t="s">
        <v>794</v>
      </c>
    </row>
    <row r="283" spans="1:4" x14ac:dyDescent="0.3">
      <c r="A283" s="13" t="s">
        <v>487</v>
      </c>
      <c r="B283" s="7" t="s">
        <v>1051</v>
      </c>
      <c r="C283" s="15" t="s">
        <v>140</v>
      </c>
      <c r="D283" s="2" t="s">
        <v>680</v>
      </c>
    </row>
    <row r="284" spans="1:4" x14ac:dyDescent="0.3">
      <c r="A284" s="13" t="s">
        <v>197</v>
      </c>
      <c r="B284" s="7" t="s">
        <v>1005</v>
      </c>
      <c r="C284" s="15" t="s">
        <v>140</v>
      </c>
      <c r="D284" s="2" t="s">
        <v>707</v>
      </c>
    </row>
    <row r="285" spans="1:4" x14ac:dyDescent="0.3">
      <c r="A285" s="13" t="s">
        <v>221</v>
      </c>
      <c r="B285" s="7" t="s">
        <v>1150</v>
      </c>
      <c r="C285" s="15" t="s">
        <v>140</v>
      </c>
      <c r="D285" s="2" t="s">
        <v>862</v>
      </c>
    </row>
    <row r="286" spans="1:4" x14ac:dyDescent="0.3">
      <c r="A286" s="13" t="s">
        <v>390</v>
      </c>
      <c r="B286" s="7" t="s">
        <v>1204</v>
      </c>
      <c r="C286" s="15" t="s">
        <v>140</v>
      </c>
      <c r="D286" s="2" t="s">
        <v>863</v>
      </c>
    </row>
    <row r="287" spans="1:4" x14ac:dyDescent="0.3">
      <c r="A287" s="13" t="s">
        <v>413</v>
      </c>
      <c r="B287" s="7" t="s">
        <v>1005</v>
      </c>
      <c r="C287" s="15" t="s">
        <v>140</v>
      </c>
      <c r="D287" s="2" t="s">
        <v>864</v>
      </c>
    </row>
    <row r="288" spans="1:4" x14ac:dyDescent="0.3">
      <c r="A288" s="13" t="s">
        <v>283</v>
      </c>
      <c r="B288" s="7" t="s">
        <v>1032</v>
      </c>
      <c r="C288" s="15" t="s">
        <v>140</v>
      </c>
      <c r="D288" s="2" t="s">
        <v>865</v>
      </c>
    </row>
    <row r="289" spans="1:4" x14ac:dyDescent="0.3">
      <c r="A289" s="13" t="s">
        <v>265</v>
      </c>
      <c r="B289" s="7" t="s">
        <v>1087</v>
      </c>
      <c r="C289" s="15" t="s">
        <v>140</v>
      </c>
      <c r="D289" s="2" t="s">
        <v>867</v>
      </c>
    </row>
    <row r="290" spans="1:4" x14ac:dyDescent="0.3">
      <c r="A290" s="13" t="s">
        <v>374</v>
      </c>
      <c r="B290" s="7" t="s">
        <v>1005</v>
      </c>
      <c r="C290" s="15" t="s">
        <v>140</v>
      </c>
      <c r="D290" s="2" t="s">
        <v>868</v>
      </c>
    </row>
    <row r="291" spans="1:4" x14ac:dyDescent="0.3">
      <c r="A291" s="13" t="s">
        <v>345</v>
      </c>
      <c r="B291" s="7" t="s">
        <v>1005</v>
      </c>
      <c r="C291" s="15" t="s">
        <v>140</v>
      </c>
      <c r="D291" s="2" t="s">
        <v>869</v>
      </c>
    </row>
    <row r="292" spans="1:4" x14ac:dyDescent="0.3">
      <c r="A292" s="13" t="s">
        <v>450</v>
      </c>
      <c r="B292" s="7" t="s">
        <v>1017</v>
      </c>
      <c r="C292" s="15" t="s">
        <v>140</v>
      </c>
      <c r="D292" s="2" t="s">
        <v>870</v>
      </c>
    </row>
    <row r="293" spans="1:4" x14ac:dyDescent="0.3">
      <c r="A293" s="13" t="s">
        <v>163</v>
      </c>
      <c r="B293" s="7" t="s">
        <v>1148</v>
      </c>
      <c r="C293" s="15" t="s">
        <v>140</v>
      </c>
      <c r="D293" s="2" t="s">
        <v>871</v>
      </c>
    </row>
    <row r="294" spans="1:4" x14ac:dyDescent="0.3">
      <c r="A294" s="13" t="s">
        <v>312</v>
      </c>
      <c r="B294" s="7" t="s">
        <v>1005</v>
      </c>
      <c r="C294" s="15" t="s">
        <v>140</v>
      </c>
      <c r="D294" s="2" t="s">
        <v>650</v>
      </c>
    </row>
    <row r="295" spans="1:4" x14ac:dyDescent="0.3">
      <c r="A295" s="13" t="s">
        <v>177</v>
      </c>
      <c r="B295" s="7" t="s">
        <v>1147</v>
      </c>
      <c r="C295" s="15" t="s">
        <v>140</v>
      </c>
      <c r="D295" s="2" t="s">
        <v>874</v>
      </c>
    </row>
    <row r="296" spans="1:4" x14ac:dyDescent="0.3">
      <c r="A296" s="13" t="s">
        <v>368</v>
      </c>
      <c r="B296" s="7" t="s">
        <v>1036</v>
      </c>
      <c r="C296" s="15" t="s">
        <v>140</v>
      </c>
      <c r="D296" s="2" t="s">
        <v>875</v>
      </c>
    </row>
    <row r="297" spans="1:4" x14ac:dyDescent="0.3">
      <c r="A297" s="13" t="s">
        <v>187</v>
      </c>
      <c r="B297" s="7" t="s">
        <v>1005</v>
      </c>
      <c r="C297" s="15" t="s">
        <v>140</v>
      </c>
      <c r="D297" s="2" t="s">
        <v>878</v>
      </c>
    </row>
    <row r="298" spans="1:4" x14ac:dyDescent="0.3">
      <c r="A298" s="13" t="s">
        <v>457</v>
      </c>
      <c r="B298" s="7" t="s">
        <v>1005</v>
      </c>
      <c r="C298" s="15" t="s">
        <v>140</v>
      </c>
      <c r="D298" s="2" t="s">
        <v>880</v>
      </c>
    </row>
    <row r="299" spans="1:4" x14ac:dyDescent="0.3">
      <c r="A299" s="13" t="s">
        <v>300</v>
      </c>
      <c r="B299" s="7" t="s">
        <v>1201</v>
      </c>
      <c r="C299" s="15" t="s">
        <v>140</v>
      </c>
      <c r="D299" s="2" t="s">
        <v>881</v>
      </c>
    </row>
    <row r="300" spans="1:4" x14ac:dyDescent="0.3">
      <c r="A300" s="13" t="s">
        <v>219</v>
      </c>
      <c r="B300" s="7" t="s">
        <v>1033</v>
      </c>
      <c r="C300" s="15" t="s">
        <v>140</v>
      </c>
      <c r="D300" s="2" t="s">
        <v>882</v>
      </c>
    </row>
    <row r="301" spans="1:4" x14ac:dyDescent="0.3">
      <c r="A301" s="13" t="s">
        <v>478</v>
      </c>
      <c r="B301" s="7" t="s">
        <v>1005</v>
      </c>
      <c r="C301" s="15" t="s">
        <v>140</v>
      </c>
      <c r="D301" s="2" t="s">
        <v>883</v>
      </c>
    </row>
    <row r="302" spans="1:4" x14ac:dyDescent="0.3">
      <c r="A302" s="13" t="s">
        <v>467</v>
      </c>
      <c r="B302" s="7" t="s">
        <v>1005</v>
      </c>
      <c r="C302" s="15" t="s">
        <v>140</v>
      </c>
      <c r="D302" s="2" t="s">
        <v>884</v>
      </c>
    </row>
    <row r="303" spans="1:4" x14ac:dyDescent="0.3">
      <c r="A303" s="13" t="s">
        <v>372</v>
      </c>
      <c r="B303" s="7" t="s">
        <v>1104</v>
      </c>
      <c r="C303" s="15" t="s">
        <v>140</v>
      </c>
      <c r="D303" s="2" t="s">
        <v>757</v>
      </c>
    </row>
    <row r="304" spans="1:4" x14ac:dyDescent="0.3">
      <c r="A304" s="13" t="s">
        <v>358</v>
      </c>
      <c r="B304" s="7" t="s">
        <v>1104</v>
      </c>
      <c r="C304" s="15" t="s">
        <v>140</v>
      </c>
      <c r="D304" s="2" t="s">
        <v>758</v>
      </c>
    </row>
    <row r="305" spans="1:4" x14ac:dyDescent="0.3">
      <c r="A305" s="13" t="s">
        <v>319</v>
      </c>
      <c r="B305" s="7" t="s">
        <v>1104</v>
      </c>
      <c r="C305" s="15" t="s">
        <v>140</v>
      </c>
      <c r="D305" s="2" t="s">
        <v>756</v>
      </c>
    </row>
    <row r="306" spans="1:4" x14ac:dyDescent="0.3">
      <c r="A306" s="13" t="s">
        <v>192</v>
      </c>
      <c r="B306" s="7" t="s">
        <v>1005</v>
      </c>
      <c r="C306" s="15" t="s">
        <v>140</v>
      </c>
      <c r="D306" s="2" t="s">
        <v>754</v>
      </c>
    </row>
    <row r="307" spans="1:4" x14ac:dyDescent="0.3">
      <c r="A307" s="13" t="s">
        <v>489</v>
      </c>
      <c r="B307" s="7" t="s">
        <v>1005</v>
      </c>
      <c r="C307" s="15" t="s">
        <v>140</v>
      </c>
      <c r="D307" s="2" t="s">
        <v>733</v>
      </c>
    </row>
    <row r="308" spans="1:4" x14ac:dyDescent="0.3">
      <c r="A308" s="13" t="s">
        <v>248</v>
      </c>
      <c r="B308" s="7" t="s">
        <v>1005</v>
      </c>
      <c r="C308" s="15" t="s">
        <v>140</v>
      </c>
      <c r="D308" s="2" t="s">
        <v>676</v>
      </c>
    </row>
    <row r="309" spans="1:4" x14ac:dyDescent="0.3">
      <c r="A309" s="13" t="s">
        <v>369</v>
      </c>
      <c r="B309" s="7" t="s">
        <v>1005</v>
      </c>
      <c r="C309" s="15" t="s">
        <v>140</v>
      </c>
      <c r="D309" s="2" t="s">
        <v>986</v>
      </c>
    </row>
    <row r="310" spans="1:4" x14ac:dyDescent="0.3">
      <c r="A310" s="13" t="s">
        <v>204</v>
      </c>
      <c r="B310" s="7" t="s">
        <v>1005</v>
      </c>
      <c r="C310" s="15" t="s">
        <v>140</v>
      </c>
      <c r="D310" s="2" t="s">
        <v>651</v>
      </c>
    </row>
    <row r="311" spans="1:4" x14ac:dyDescent="0.3">
      <c r="A311" s="13" t="s">
        <v>449</v>
      </c>
      <c r="B311" s="7" t="s">
        <v>1181</v>
      </c>
      <c r="C311" s="15" t="s">
        <v>140</v>
      </c>
      <c r="D311" s="2" t="s">
        <v>652</v>
      </c>
    </row>
    <row r="312" spans="1:4" x14ac:dyDescent="0.3">
      <c r="A312" s="13" t="s">
        <v>329</v>
      </c>
      <c r="B312" s="7" t="s">
        <v>1005</v>
      </c>
      <c r="C312" s="15" t="s">
        <v>140</v>
      </c>
      <c r="D312" s="2" t="s">
        <v>654</v>
      </c>
    </row>
    <row r="313" spans="1:4" x14ac:dyDescent="0.3">
      <c r="A313" s="13" t="s">
        <v>244</v>
      </c>
      <c r="B313" s="7" t="s">
        <v>1140</v>
      </c>
      <c r="C313" s="15" t="s">
        <v>140</v>
      </c>
      <c r="D313" s="2" t="s">
        <v>907</v>
      </c>
    </row>
    <row r="314" spans="1:4" x14ac:dyDescent="0.3">
      <c r="A314" s="13" t="s">
        <v>416</v>
      </c>
      <c r="B314" s="7" t="s">
        <v>1005</v>
      </c>
      <c r="C314" s="15" t="s">
        <v>140</v>
      </c>
      <c r="D314" s="2" t="s">
        <v>730</v>
      </c>
    </row>
    <row r="315" spans="1:4" x14ac:dyDescent="0.3">
      <c r="A315" s="13" t="s">
        <v>347</v>
      </c>
      <c r="B315" s="7" t="s">
        <v>1060</v>
      </c>
      <c r="C315" s="15" t="s">
        <v>140</v>
      </c>
      <c r="D315" s="2" t="s">
        <v>729</v>
      </c>
    </row>
    <row r="316" spans="1:4" x14ac:dyDescent="0.3">
      <c r="A316" s="13" t="s">
        <v>468</v>
      </c>
      <c r="B316" s="7" t="s">
        <v>1005</v>
      </c>
      <c r="C316" s="15" t="s">
        <v>140</v>
      </c>
      <c r="D316" s="2" t="s">
        <v>728</v>
      </c>
    </row>
    <row r="317" spans="1:4" x14ac:dyDescent="0.3">
      <c r="A317" s="13" t="s">
        <v>303</v>
      </c>
      <c r="B317" s="7" t="s">
        <v>1005</v>
      </c>
      <c r="C317" s="15" t="s">
        <v>140</v>
      </c>
      <c r="D317" s="2" t="s">
        <v>727</v>
      </c>
    </row>
    <row r="318" spans="1:4" x14ac:dyDescent="0.3">
      <c r="A318" s="13" t="s">
        <v>191</v>
      </c>
      <c r="B318" s="7" t="s">
        <v>1005</v>
      </c>
      <c r="C318" s="15" t="s">
        <v>140</v>
      </c>
      <c r="D318" s="2" t="s">
        <v>722</v>
      </c>
    </row>
    <row r="319" spans="1:4" x14ac:dyDescent="0.3">
      <c r="A319" s="13" t="s">
        <v>281</v>
      </c>
      <c r="B319" s="7" t="s">
        <v>1005</v>
      </c>
      <c r="C319" s="15" t="s">
        <v>140</v>
      </c>
      <c r="D319" s="2" t="s">
        <v>721</v>
      </c>
    </row>
    <row r="320" spans="1:4" x14ac:dyDescent="0.3">
      <c r="A320" s="13" t="s">
        <v>451</v>
      </c>
      <c r="B320" s="7" t="s">
        <v>1005</v>
      </c>
      <c r="C320" s="15" t="s">
        <v>140</v>
      </c>
      <c r="D320" s="2" t="s">
        <v>720</v>
      </c>
    </row>
    <row r="321" spans="1:4" x14ac:dyDescent="0.3">
      <c r="A321" s="13" t="s">
        <v>381</v>
      </c>
      <c r="B321" s="7" t="s">
        <v>1005</v>
      </c>
      <c r="C321" s="15" t="s">
        <v>140</v>
      </c>
      <c r="D321" s="2" t="s">
        <v>713</v>
      </c>
    </row>
    <row r="322" spans="1:4" x14ac:dyDescent="0.3">
      <c r="A322" s="13" t="s">
        <v>305</v>
      </c>
      <c r="B322" s="7" t="s">
        <v>1005</v>
      </c>
      <c r="C322" s="15" t="s">
        <v>140</v>
      </c>
      <c r="D322" s="2" t="s">
        <v>714</v>
      </c>
    </row>
    <row r="323" spans="1:4" x14ac:dyDescent="0.3">
      <c r="A323" s="13" t="s">
        <v>407</v>
      </c>
      <c r="B323" s="7" t="s">
        <v>1005</v>
      </c>
      <c r="C323" s="15" t="s">
        <v>140</v>
      </c>
      <c r="D323" s="2" t="s">
        <v>715</v>
      </c>
    </row>
    <row r="324" spans="1:4" x14ac:dyDescent="0.3">
      <c r="A324" s="13" t="s">
        <v>317</v>
      </c>
      <c r="B324" s="7" t="s">
        <v>1048</v>
      </c>
      <c r="C324" s="15" t="s">
        <v>140</v>
      </c>
      <c r="D324" s="2" t="s">
        <v>717</v>
      </c>
    </row>
    <row r="325" spans="1:4" x14ac:dyDescent="0.3">
      <c r="A325" s="13" t="s">
        <v>348</v>
      </c>
      <c r="B325" s="7" t="s">
        <v>1190</v>
      </c>
      <c r="C325" s="15" t="s">
        <v>140</v>
      </c>
      <c r="D325" s="2" t="s">
        <v>942</v>
      </c>
    </row>
    <row r="326" spans="1:4" x14ac:dyDescent="0.3">
      <c r="A326" s="13" t="s">
        <v>252</v>
      </c>
      <c r="B326" s="7" t="s">
        <v>1005</v>
      </c>
      <c r="C326" s="15" t="s">
        <v>140</v>
      </c>
      <c r="D326" s="2" t="s">
        <v>951</v>
      </c>
    </row>
    <row r="327" spans="1:4" x14ac:dyDescent="0.3">
      <c r="A327" s="13" t="s">
        <v>166</v>
      </c>
      <c r="B327" s="7" t="s">
        <v>1005</v>
      </c>
      <c r="C327" s="15" t="s">
        <v>140</v>
      </c>
      <c r="D327" s="2" t="s">
        <v>952</v>
      </c>
    </row>
    <row r="328" spans="1:4" x14ac:dyDescent="0.3">
      <c r="A328" s="13" t="s">
        <v>432</v>
      </c>
      <c r="B328" s="7" t="s">
        <v>1131</v>
      </c>
      <c r="C328" s="15" t="s">
        <v>140</v>
      </c>
      <c r="D328" s="2" t="s">
        <v>954</v>
      </c>
    </row>
    <row r="329" spans="1:4" x14ac:dyDescent="0.3">
      <c r="A329" s="13" t="s">
        <v>338</v>
      </c>
      <c r="B329" s="7" t="s">
        <v>1005</v>
      </c>
      <c r="C329" s="15" t="s">
        <v>140</v>
      </c>
      <c r="D329" s="2" t="s">
        <v>872</v>
      </c>
    </row>
    <row r="330" spans="1:4" x14ac:dyDescent="0.3">
      <c r="A330" s="13" t="s">
        <v>462</v>
      </c>
      <c r="B330" s="7" t="s">
        <v>1005</v>
      </c>
      <c r="C330" s="15" t="s">
        <v>140</v>
      </c>
      <c r="D330" s="2" t="s">
        <v>790</v>
      </c>
    </row>
    <row r="331" spans="1:4" x14ac:dyDescent="0.3">
      <c r="A331" s="13" t="s">
        <v>195</v>
      </c>
      <c r="B331" s="7" t="s">
        <v>1120</v>
      </c>
      <c r="C331" s="15" t="s">
        <v>140</v>
      </c>
      <c r="D331" s="2" t="s">
        <v>645</v>
      </c>
    </row>
    <row r="332" spans="1:4" x14ac:dyDescent="0.3">
      <c r="A332" s="13" t="s">
        <v>412</v>
      </c>
      <c r="B332" s="7" t="s">
        <v>1005</v>
      </c>
      <c r="C332" s="15" t="s">
        <v>140</v>
      </c>
      <c r="D332" s="2" t="s">
        <v>642</v>
      </c>
    </row>
    <row r="333" spans="1:4" x14ac:dyDescent="0.3">
      <c r="A333" s="13" t="s">
        <v>193</v>
      </c>
      <c r="B333" s="7" t="s">
        <v>1067</v>
      </c>
      <c r="C333" s="15" t="s">
        <v>140</v>
      </c>
      <c r="D333" s="2" t="s">
        <v>641</v>
      </c>
    </row>
    <row r="334" spans="1:4" x14ac:dyDescent="0.3">
      <c r="A334" s="13" t="s">
        <v>241</v>
      </c>
      <c r="B334" s="7" t="s">
        <v>1005</v>
      </c>
      <c r="C334" s="15" t="s">
        <v>140</v>
      </c>
      <c r="D334" s="2" t="s">
        <v>640</v>
      </c>
    </row>
    <row r="335" spans="1:4" x14ac:dyDescent="0.3">
      <c r="A335" s="13" t="s">
        <v>375</v>
      </c>
      <c r="B335" s="7" t="s">
        <v>1121</v>
      </c>
      <c r="C335" s="15" t="s">
        <v>140</v>
      </c>
      <c r="D335" s="2" t="s">
        <v>639</v>
      </c>
    </row>
    <row r="336" spans="1:4" x14ac:dyDescent="0.3">
      <c r="A336" s="13" t="s">
        <v>253</v>
      </c>
      <c r="B336" s="7" t="s">
        <v>1068</v>
      </c>
      <c r="C336" s="15" t="s">
        <v>140</v>
      </c>
      <c r="D336" s="2" t="s">
        <v>638</v>
      </c>
    </row>
    <row r="337" spans="1:4" x14ac:dyDescent="0.3">
      <c r="A337" s="13" t="s">
        <v>212</v>
      </c>
      <c r="B337" s="7" t="s">
        <v>1005</v>
      </c>
      <c r="C337" s="15" t="s">
        <v>140</v>
      </c>
      <c r="D337" s="2" t="s">
        <v>637</v>
      </c>
    </row>
    <row r="338" spans="1:4" x14ac:dyDescent="0.3">
      <c r="A338" s="13" t="s">
        <v>222</v>
      </c>
      <c r="B338" s="7" t="s">
        <v>1005</v>
      </c>
      <c r="C338" s="15" t="s">
        <v>140</v>
      </c>
      <c r="D338" s="2" t="s">
        <v>636</v>
      </c>
    </row>
    <row r="339" spans="1:4" x14ac:dyDescent="0.3">
      <c r="A339" s="13" t="s">
        <v>387</v>
      </c>
      <c r="B339" s="7" t="s">
        <v>1005</v>
      </c>
      <c r="C339" s="15" t="s">
        <v>140</v>
      </c>
      <c r="D339" s="2" t="s">
        <v>683</v>
      </c>
    </row>
    <row r="340" spans="1:4" x14ac:dyDescent="0.3">
      <c r="A340" s="13" t="s">
        <v>422</v>
      </c>
      <c r="B340" s="7" t="s">
        <v>1082</v>
      </c>
      <c r="C340" s="15" t="s">
        <v>140</v>
      </c>
      <c r="D340" s="2" t="s">
        <v>928</v>
      </c>
    </row>
    <row r="341" spans="1:4" x14ac:dyDescent="0.3">
      <c r="A341" s="13" t="s">
        <v>421</v>
      </c>
      <c r="B341" s="7" t="s">
        <v>1005</v>
      </c>
      <c r="C341" s="15" t="s">
        <v>140</v>
      </c>
      <c r="D341" s="2" t="s">
        <v>927</v>
      </c>
    </row>
    <row r="342" spans="1:4" x14ac:dyDescent="0.3">
      <c r="A342" s="13" t="s">
        <v>307</v>
      </c>
      <c r="B342" s="7" t="s">
        <v>1022</v>
      </c>
      <c r="C342" s="15" t="s">
        <v>140</v>
      </c>
      <c r="D342" s="2" t="s">
        <v>926</v>
      </c>
    </row>
    <row r="343" spans="1:4" x14ac:dyDescent="0.3">
      <c r="A343" s="13" t="s">
        <v>249</v>
      </c>
      <c r="B343" s="7" t="s">
        <v>1135</v>
      </c>
      <c r="C343" s="15" t="s">
        <v>140</v>
      </c>
      <c r="D343" s="2" t="s">
        <v>925</v>
      </c>
    </row>
    <row r="344" spans="1:4" x14ac:dyDescent="0.3">
      <c r="A344" s="13" t="s">
        <v>469</v>
      </c>
      <c r="B344" s="7" t="s">
        <v>1005</v>
      </c>
      <c r="C344" s="15" t="s">
        <v>140</v>
      </c>
      <c r="D344" s="2" t="s">
        <v>924</v>
      </c>
    </row>
    <row r="345" spans="1:4" x14ac:dyDescent="0.3">
      <c r="A345" s="13" t="s">
        <v>235</v>
      </c>
      <c r="B345" s="7" t="s">
        <v>1181</v>
      </c>
      <c r="C345" s="15" t="s">
        <v>140</v>
      </c>
      <c r="D345" s="2" t="s">
        <v>916</v>
      </c>
    </row>
    <row r="346" spans="1:4" x14ac:dyDescent="0.3">
      <c r="A346" s="13" t="s">
        <v>382</v>
      </c>
      <c r="B346" s="7" t="s">
        <v>1083</v>
      </c>
      <c r="C346" s="15" t="s">
        <v>140</v>
      </c>
      <c r="D346" s="2" t="s">
        <v>917</v>
      </c>
    </row>
    <row r="347" spans="1:4" x14ac:dyDescent="0.3">
      <c r="A347" s="13" t="s">
        <v>393</v>
      </c>
      <c r="B347" s="7" t="s">
        <v>1005</v>
      </c>
      <c r="C347" s="15" t="s">
        <v>140</v>
      </c>
      <c r="D347" s="2" t="s">
        <v>918</v>
      </c>
    </row>
    <row r="348" spans="1:4" x14ac:dyDescent="0.3">
      <c r="A348" s="13" t="s">
        <v>403</v>
      </c>
      <c r="B348" s="7" t="s">
        <v>1193</v>
      </c>
      <c r="C348" s="15" t="s">
        <v>140</v>
      </c>
      <c r="D348" s="2" t="s">
        <v>920</v>
      </c>
    </row>
    <row r="349" spans="1:4" x14ac:dyDescent="0.3">
      <c r="A349" s="13" t="s">
        <v>205</v>
      </c>
      <c r="B349" s="7" t="s">
        <v>1024</v>
      </c>
      <c r="C349" s="15" t="s">
        <v>140</v>
      </c>
      <c r="D349" s="2" t="s">
        <v>921</v>
      </c>
    </row>
    <row r="350" spans="1:4" x14ac:dyDescent="0.3">
      <c r="A350" s="13" t="s">
        <v>282</v>
      </c>
      <c r="B350" s="7" t="s">
        <v>1005</v>
      </c>
      <c r="C350" s="15" t="s">
        <v>140</v>
      </c>
      <c r="D350" s="2" t="s">
        <v>922</v>
      </c>
    </row>
    <row r="351" spans="1:4" x14ac:dyDescent="0.3">
      <c r="A351" s="13" t="s">
        <v>157</v>
      </c>
      <c r="B351" s="7" t="s">
        <v>1005</v>
      </c>
      <c r="C351" s="15" t="s">
        <v>140</v>
      </c>
      <c r="D351" s="2" t="s">
        <v>689</v>
      </c>
    </row>
    <row r="352" spans="1:4" x14ac:dyDescent="0.3">
      <c r="A352" s="13" t="s">
        <v>139</v>
      </c>
      <c r="B352" s="7" t="s">
        <v>1010</v>
      </c>
      <c r="C352" s="15" t="s">
        <v>140</v>
      </c>
      <c r="D352" s="2" t="s">
        <v>974</v>
      </c>
    </row>
    <row r="353" spans="1:4" x14ac:dyDescent="0.3">
      <c r="A353" s="13" t="s">
        <v>206</v>
      </c>
      <c r="B353" s="7" t="s">
        <v>1005</v>
      </c>
      <c r="C353" s="15" t="s">
        <v>140</v>
      </c>
      <c r="D353" s="2" t="s">
        <v>979</v>
      </c>
    </row>
    <row r="354" spans="1:4" x14ac:dyDescent="0.3">
      <c r="A354" s="13" t="s">
        <v>276</v>
      </c>
      <c r="B354" s="7" t="s">
        <v>1008</v>
      </c>
      <c r="C354" s="15" t="s">
        <v>140</v>
      </c>
      <c r="D354" s="2" t="s">
        <v>980</v>
      </c>
    </row>
    <row r="355" spans="1:4" x14ac:dyDescent="0.3">
      <c r="A355" s="13" t="s">
        <v>296</v>
      </c>
      <c r="B355" s="7" t="s">
        <v>1005</v>
      </c>
      <c r="C355" s="15" t="s">
        <v>140</v>
      </c>
      <c r="D355" s="2" t="s">
        <v>981</v>
      </c>
    </row>
    <row r="356" spans="1:4" x14ac:dyDescent="0.3">
      <c r="A356" s="13" t="s">
        <v>217</v>
      </c>
      <c r="B356" s="7" t="s">
        <v>1005</v>
      </c>
      <c r="C356" s="15" t="s">
        <v>140</v>
      </c>
      <c r="D356" s="2" t="s">
        <v>982</v>
      </c>
    </row>
    <row r="357" spans="1:4" x14ac:dyDescent="0.3">
      <c r="A357" s="13" t="s">
        <v>410</v>
      </c>
      <c r="B357" s="7" t="s">
        <v>1005</v>
      </c>
      <c r="C357" s="15" t="s">
        <v>140</v>
      </c>
      <c r="D357" s="2" t="s">
        <v>983</v>
      </c>
    </row>
    <row r="358" spans="1:4" x14ac:dyDescent="0.3">
      <c r="A358" s="13" t="s">
        <v>488</v>
      </c>
      <c r="B358" s="7" t="s">
        <v>1007</v>
      </c>
      <c r="C358" s="15" t="s">
        <v>140</v>
      </c>
      <c r="D358" s="2" t="s">
        <v>984</v>
      </c>
    </row>
    <row r="359" spans="1:4" x14ac:dyDescent="0.3">
      <c r="A359" s="13" t="s">
        <v>459</v>
      </c>
      <c r="B359" s="7" t="s">
        <v>1037</v>
      </c>
      <c r="C359" s="15" t="s">
        <v>140</v>
      </c>
      <c r="D359" s="2" t="s">
        <v>911</v>
      </c>
    </row>
    <row r="360" spans="1:4" x14ac:dyDescent="0.3">
      <c r="A360" s="13" t="s">
        <v>417</v>
      </c>
      <c r="B360" s="7" t="s">
        <v>1137</v>
      </c>
      <c r="C360" s="15" t="s">
        <v>140</v>
      </c>
      <c r="D360" s="2" t="s">
        <v>912</v>
      </c>
    </row>
    <row r="361" spans="1:4" x14ac:dyDescent="0.3">
      <c r="A361" s="13" t="s">
        <v>430</v>
      </c>
      <c r="B361" s="7" t="s">
        <v>1005</v>
      </c>
      <c r="C361" s="15" t="s">
        <v>140</v>
      </c>
      <c r="D361" s="2" t="s">
        <v>913</v>
      </c>
    </row>
    <row r="362" spans="1:4" x14ac:dyDescent="0.3">
      <c r="A362" s="13" t="s">
        <v>399</v>
      </c>
      <c r="B362" s="7" t="s">
        <v>1025</v>
      </c>
      <c r="C362" s="15" t="s">
        <v>140</v>
      </c>
      <c r="D362" s="2" t="s">
        <v>914</v>
      </c>
    </row>
    <row r="363" spans="1:4" x14ac:dyDescent="0.3">
      <c r="A363" s="13" t="s">
        <v>439</v>
      </c>
      <c r="B363" s="7" t="s">
        <v>1208</v>
      </c>
      <c r="C363" s="15" t="s">
        <v>140</v>
      </c>
      <c r="D363" s="2" t="s">
        <v>841</v>
      </c>
    </row>
    <row r="364" spans="1:4" x14ac:dyDescent="0.3">
      <c r="A364" s="13" t="s">
        <v>448</v>
      </c>
      <c r="B364" s="7" t="s">
        <v>1005</v>
      </c>
      <c r="C364" s="15" t="s">
        <v>140</v>
      </c>
      <c r="D364" s="2" t="s">
        <v>840</v>
      </c>
    </row>
    <row r="365" spans="1:4" x14ac:dyDescent="0.3">
      <c r="A365" s="13" t="s">
        <v>343</v>
      </c>
      <c r="B365" s="7" t="s">
        <v>1154</v>
      </c>
      <c r="C365" s="15" t="s">
        <v>140</v>
      </c>
      <c r="D365" s="2" t="s">
        <v>839</v>
      </c>
    </row>
    <row r="366" spans="1:4" x14ac:dyDescent="0.3">
      <c r="A366" s="13" t="s">
        <v>337</v>
      </c>
      <c r="B366" s="7" t="s">
        <v>1005</v>
      </c>
      <c r="C366" s="15" t="s">
        <v>140</v>
      </c>
      <c r="D366" s="2" t="s">
        <v>843</v>
      </c>
    </row>
    <row r="367" spans="1:4" x14ac:dyDescent="0.3">
      <c r="A367" s="13" t="s">
        <v>370</v>
      </c>
      <c r="B367" s="7" t="s">
        <v>1005</v>
      </c>
      <c r="C367" s="15" t="s">
        <v>140</v>
      </c>
      <c r="D367" s="2" t="s">
        <v>991</v>
      </c>
    </row>
    <row r="368" spans="1:4" x14ac:dyDescent="0.3">
      <c r="A368" s="13" t="s">
        <v>341</v>
      </c>
      <c r="B368" s="7" t="s">
        <v>1074</v>
      </c>
      <c r="C368" s="15" t="s">
        <v>140</v>
      </c>
      <c r="D368" s="2" t="s">
        <v>767</v>
      </c>
    </row>
    <row r="369" spans="1:4" x14ac:dyDescent="0.3">
      <c r="A369" s="13" t="s">
        <v>386</v>
      </c>
      <c r="B369" s="7" t="s">
        <v>1031</v>
      </c>
      <c r="C369" s="15" t="s">
        <v>140</v>
      </c>
      <c r="D369" s="2" t="s">
        <v>718</v>
      </c>
    </row>
    <row r="370" spans="1:4" x14ac:dyDescent="0.3">
      <c r="A370" s="13" t="s">
        <v>321</v>
      </c>
      <c r="B370" s="7" t="s">
        <v>1005</v>
      </c>
      <c r="C370" s="15" t="s">
        <v>140</v>
      </c>
      <c r="D370" s="2" t="s">
        <v>712</v>
      </c>
    </row>
    <row r="371" spans="1:4" x14ac:dyDescent="0.3">
      <c r="A371" s="13" t="s">
        <v>444</v>
      </c>
      <c r="B371" s="7" t="s">
        <v>1005</v>
      </c>
      <c r="C371" s="15" t="s">
        <v>140</v>
      </c>
      <c r="D371" s="2" t="s">
        <v>710</v>
      </c>
    </row>
    <row r="372" spans="1:4" x14ac:dyDescent="0.3">
      <c r="A372" s="13" t="s">
        <v>323</v>
      </c>
      <c r="B372" s="7" t="s">
        <v>1005</v>
      </c>
      <c r="C372" s="15" t="s">
        <v>140</v>
      </c>
      <c r="D372" s="2" t="s">
        <v>708</v>
      </c>
    </row>
    <row r="373" spans="1:4" x14ac:dyDescent="0.3">
      <c r="A373" s="13" t="s">
        <v>285</v>
      </c>
      <c r="B373" s="7" t="s">
        <v>1005</v>
      </c>
      <c r="C373" s="15" t="s">
        <v>140</v>
      </c>
      <c r="D373" s="2" t="s">
        <v>773</v>
      </c>
    </row>
    <row r="374" spans="1:4" x14ac:dyDescent="0.3">
      <c r="A374" s="13" t="s">
        <v>184</v>
      </c>
      <c r="B374" s="7" t="s">
        <v>1181</v>
      </c>
      <c r="C374" s="15" t="s">
        <v>140</v>
      </c>
      <c r="D374" s="2" t="s">
        <v>774</v>
      </c>
    </row>
    <row r="375" spans="1:4" x14ac:dyDescent="0.3">
      <c r="A375" s="13" t="s">
        <v>336</v>
      </c>
      <c r="B375" s="7" t="s">
        <v>1005</v>
      </c>
      <c r="C375" s="15" t="s">
        <v>140</v>
      </c>
      <c r="D375" s="2" t="s">
        <v>775</v>
      </c>
    </row>
    <row r="376" spans="1:4" x14ac:dyDescent="0.3">
      <c r="A376" s="13" t="s">
        <v>391</v>
      </c>
      <c r="B376" s="7" t="s">
        <v>1051</v>
      </c>
      <c r="C376" s="15" t="s">
        <v>140</v>
      </c>
      <c r="D376" s="2" t="s">
        <v>776</v>
      </c>
    </row>
    <row r="377" spans="1:4" x14ac:dyDescent="0.3">
      <c r="A377" s="13" t="s">
        <v>214</v>
      </c>
      <c r="B377" s="7" t="s">
        <v>1005</v>
      </c>
      <c r="C377" s="15" t="s">
        <v>140</v>
      </c>
      <c r="D377" s="2" t="s">
        <v>777</v>
      </c>
    </row>
    <row r="378" spans="1:4" x14ac:dyDescent="0.3">
      <c r="A378" s="13" t="s">
        <v>466</v>
      </c>
      <c r="B378" s="7" t="s">
        <v>1058</v>
      </c>
      <c r="C378" s="15" t="s">
        <v>140</v>
      </c>
      <c r="D378" s="2" t="s">
        <v>737</v>
      </c>
    </row>
    <row r="379" spans="1:4" x14ac:dyDescent="0.3">
      <c r="A379" s="13" t="s">
        <v>443</v>
      </c>
      <c r="B379" s="7" t="s">
        <v>1005</v>
      </c>
      <c r="C379" s="15" t="s">
        <v>140</v>
      </c>
      <c r="D379" s="2" t="s">
        <v>735</v>
      </c>
    </row>
    <row r="380" spans="1:4" x14ac:dyDescent="0.3">
      <c r="A380" s="13" t="s">
        <v>436</v>
      </c>
      <c r="B380" s="7" t="s">
        <v>1005</v>
      </c>
      <c r="C380" s="15" t="s">
        <v>140</v>
      </c>
      <c r="D380" s="2" t="s">
        <v>734</v>
      </c>
    </row>
    <row r="381" spans="1:4" x14ac:dyDescent="0.3">
      <c r="A381" s="13" t="s">
        <v>326</v>
      </c>
      <c r="B381" s="7" t="s">
        <v>1155</v>
      </c>
      <c r="C381" s="15" t="s">
        <v>140</v>
      </c>
      <c r="D381" s="2" t="s">
        <v>838</v>
      </c>
    </row>
    <row r="382" spans="1:4" x14ac:dyDescent="0.3">
      <c r="A382" s="13" t="s">
        <v>308</v>
      </c>
      <c r="B382" s="7" t="s">
        <v>1153</v>
      </c>
      <c r="C382" s="15" t="s">
        <v>140</v>
      </c>
      <c r="D382" s="2" t="s">
        <v>845</v>
      </c>
    </row>
    <row r="383" spans="1:4" x14ac:dyDescent="0.3">
      <c r="A383" s="13" t="s">
        <v>331</v>
      </c>
      <c r="B383" s="7" t="s">
        <v>1061</v>
      </c>
      <c r="C383" s="15" t="s">
        <v>140</v>
      </c>
      <c r="D383" s="2" t="s">
        <v>846</v>
      </c>
    </row>
    <row r="384" spans="1:4" x14ac:dyDescent="0.3">
      <c r="A384" s="13" t="s">
        <v>327</v>
      </c>
      <c r="B384" s="7" t="s">
        <v>1031</v>
      </c>
      <c r="C384" s="15" t="s">
        <v>140</v>
      </c>
      <c r="D384" s="2" t="s">
        <v>847</v>
      </c>
    </row>
    <row r="385" spans="1:4" x14ac:dyDescent="0.3">
      <c r="A385" s="13" t="s">
        <v>263</v>
      </c>
      <c r="B385" s="7" t="s">
        <v>1036</v>
      </c>
      <c r="C385" s="15" t="s">
        <v>140</v>
      </c>
      <c r="D385" s="2" t="s">
        <v>853</v>
      </c>
    </row>
    <row r="386" spans="1:4" x14ac:dyDescent="0.3">
      <c r="A386" s="13" t="s">
        <v>269</v>
      </c>
      <c r="B386" s="7" t="s">
        <v>1171</v>
      </c>
      <c r="C386" s="15" t="s">
        <v>140</v>
      </c>
    </row>
    <row r="387" spans="1:4" x14ac:dyDescent="0.3">
      <c r="A387" s="13" t="s">
        <v>229</v>
      </c>
      <c r="B387" s="7" t="s">
        <v>1015</v>
      </c>
      <c r="C387" s="15" t="s">
        <v>140</v>
      </c>
    </row>
    <row r="388" spans="1:4" x14ac:dyDescent="0.3">
      <c r="A388" s="13" t="s">
        <v>389</v>
      </c>
      <c r="B388" s="7" t="s">
        <v>1042</v>
      </c>
      <c r="C388" s="15" t="s">
        <v>140</v>
      </c>
    </row>
    <row r="389" spans="1:4" x14ac:dyDescent="0.3">
      <c r="A389" s="13" t="s">
        <v>298</v>
      </c>
      <c r="B389" s="7" t="s">
        <v>1044</v>
      </c>
      <c r="C389" s="15" t="s">
        <v>140</v>
      </c>
    </row>
    <row r="390" spans="1:4" x14ac:dyDescent="0.3">
      <c r="A390" s="13" t="s">
        <v>442</v>
      </c>
      <c r="B390" s="7" t="s">
        <v>1207</v>
      </c>
      <c r="C390" s="15" t="s">
        <v>140</v>
      </c>
    </row>
    <row r="391" spans="1:4" x14ac:dyDescent="0.3">
      <c r="A391" s="13" t="s">
        <v>460</v>
      </c>
      <c r="B391" s="7" t="s">
        <v>1181</v>
      </c>
      <c r="C391" s="15" t="s">
        <v>140</v>
      </c>
    </row>
    <row r="392" spans="1:4" x14ac:dyDescent="0.3">
      <c r="A392" s="13" t="s">
        <v>301</v>
      </c>
      <c r="B392" s="7" t="s">
        <v>1009</v>
      </c>
      <c r="C392" s="15" t="s">
        <v>140</v>
      </c>
    </row>
    <row r="393" spans="1:4" x14ac:dyDescent="0.3">
      <c r="A393" s="13" t="s">
        <v>270</v>
      </c>
      <c r="B393" s="7" t="s">
        <v>1136</v>
      </c>
      <c r="C393" s="15" t="s">
        <v>140</v>
      </c>
    </row>
    <row r="394" spans="1:4" x14ac:dyDescent="0.3">
      <c r="A394" s="13" t="s">
        <v>351</v>
      </c>
      <c r="B394" s="7" t="s">
        <v>1005</v>
      </c>
      <c r="C394" s="15" t="s">
        <v>140</v>
      </c>
    </row>
    <row r="395" spans="1:4" x14ac:dyDescent="0.3">
      <c r="A395" s="13" t="s">
        <v>366</v>
      </c>
      <c r="B395" s="7" t="s">
        <v>1005</v>
      </c>
      <c r="C395" s="15" t="s">
        <v>140</v>
      </c>
    </row>
    <row r="396" spans="1:4" x14ac:dyDescent="0.3">
      <c r="A396" s="13" t="s">
        <v>394</v>
      </c>
      <c r="B396" s="7" t="s">
        <v>1005</v>
      </c>
      <c r="C396" s="15" t="s">
        <v>140</v>
      </c>
    </row>
    <row r="397" spans="1:4" x14ac:dyDescent="0.3">
      <c r="A397" s="13" t="s">
        <v>315</v>
      </c>
      <c r="B397" s="7" t="s">
        <v>1005</v>
      </c>
      <c r="C397" s="15" t="s">
        <v>140</v>
      </c>
    </row>
    <row r="398" spans="1:4" x14ac:dyDescent="0.3">
      <c r="A398" s="13" t="s">
        <v>463</v>
      </c>
      <c r="B398" s="7" t="s">
        <v>1005</v>
      </c>
      <c r="C398" s="15" t="s">
        <v>140</v>
      </c>
    </row>
    <row r="399" spans="1:4" x14ac:dyDescent="0.3">
      <c r="A399" s="13" t="s">
        <v>180</v>
      </c>
      <c r="B399" s="7" t="s">
        <v>1005</v>
      </c>
      <c r="C399" s="15" t="s">
        <v>140</v>
      </c>
    </row>
    <row r="400" spans="1:4" x14ac:dyDescent="0.3">
      <c r="A400" s="13" t="s">
        <v>470</v>
      </c>
      <c r="B400" s="7" t="s">
        <v>1005</v>
      </c>
      <c r="C400" s="15" t="s">
        <v>140</v>
      </c>
    </row>
    <row r="401" spans="1:3" x14ac:dyDescent="0.3">
      <c r="A401" s="13" t="s">
        <v>435</v>
      </c>
      <c r="B401" s="7" t="s">
        <v>1005</v>
      </c>
      <c r="C401" s="15" t="s">
        <v>140</v>
      </c>
    </row>
    <row r="402" spans="1:3" x14ac:dyDescent="0.3">
      <c r="A402" s="13" t="s">
        <v>344</v>
      </c>
      <c r="B402" s="7" t="s">
        <v>1005</v>
      </c>
      <c r="C402" s="15" t="s">
        <v>140</v>
      </c>
    </row>
    <row r="403" spans="1:3" x14ac:dyDescent="0.3">
      <c r="A403" s="13" t="s">
        <v>242</v>
      </c>
      <c r="B403" s="7" t="s">
        <v>1005</v>
      </c>
      <c r="C403" s="15" t="s">
        <v>140</v>
      </c>
    </row>
    <row r="404" spans="1:3" x14ac:dyDescent="0.3">
      <c r="A404" s="13" t="s">
        <v>173</v>
      </c>
      <c r="B404" s="7" t="s">
        <v>1005</v>
      </c>
      <c r="C404" s="15" t="s">
        <v>140</v>
      </c>
    </row>
    <row r="405" spans="1:3" x14ac:dyDescent="0.3">
      <c r="A405" s="13" t="s">
        <v>202</v>
      </c>
      <c r="B405" s="7" t="s">
        <v>1005</v>
      </c>
      <c r="C405" s="15" t="s">
        <v>140</v>
      </c>
    </row>
    <row r="406" spans="1:3" x14ac:dyDescent="0.3">
      <c r="A406" s="13" t="s">
        <v>400</v>
      </c>
      <c r="B406" s="7" t="s">
        <v>1005</v>
      </c>
      <c r="C406" s="15" t="s">
        <v>140</v>
      </c>
    </row>
    <row r="407" spans="1:3" x14ac:dyDescent="0.3">
      <c r="A407" s="13" t="s">
        <v>201</v>
      </c>
      <c r="B407" s="7" t="s">
        <v>1005</v>
      </c>
      <c r="C407" s="15" t="s">
        <v>140</v>
      </c>
    </row>
    <row r="408" spans="1:3" x14ac:dyDescent="0.3">
      <c r="A408" s="13" t="s">
        <v>209</v>
      </c>
      <c r="B408" s="7" t="s">
        <v>1005</v>
      </c>
      <c r="C408" s="15" t="s">
        <v>140</v>
      </c>
    </row>
    <row r="409" spans="1:3" x14ac:dyDescent="0.3">
      <c r="A409" s="13" t="s">
        <v>404</v>
      </c>
      <c r="B409" s="7" t="s">
        <v>1005</v>
      </c>
      <c r="C409" s="15" t="s">
        <v>140</v>
      </c>
    </row>
    <row r="410" spans="1:3" x14ac:dyDescent="0.3">
      <c r="A410" s="13" t="s">
        <v>485</v>
      </c>
      <c r="B410" s="7" t="s">
        <v>1005</v>
      </c>
      <c r="C410" s="15" t="s">
        <v>140</v>
      </c>
    </row>
    <row r="411" spans="1:3" x14ac:dyDescent="0.3">
      <c r="A411" s="13" t="s">
        <v>260</v>
      </c>
      <c r="B411" s="7" t="s">
        <v>1005</v>
      </c>
      <c r="C411" s="15" t="s">
        <v>140</v>
      </c>
    </row>
    <row r="412" spans="1:3" x14ac:dyDescent="0.3">
      <c r="A412" s="13" t="s">
        <v>231</v>
      </c>
      <c r="B412" s="7" t="s">
        <v>1005</v>
      </c>
      <c r="C412" s="15" t="s">
        <v>140</v>
      </c>
    </row>
    <row r="413" spans="1:3" x14ac:dyDescent="0.3">
      <c r="A413" s="13" t="s">
        <v>397</v>
      </c>
      <c r="B413" s="7" t="s">
        <v>1005</v>
      </c>
      <c r="C413" s="15" t="s">
        <v>140</v>
      </c>
    </row>
    <row r="414" spans="1:3" x14ac:dyDescent="0.3">
      <c r="A414" s="13" t="s">
        <v>356</v>
      </c>
      <c r="B414" s="7" t="s">
        <v>1005</v>
      </c>
      <c r="C414" s="15" t="s">
        <v>140</v>
      </c>
    </row>
    <row r="415" spans="1:3" x14ac:dyDescent="0.3">
      <c r="A415" s="13" t="s">
        <v>239</v>
      </c>
      <c r="B415" s="7" t="s">
        <v>1005</v>
      </c>
      <c r="C415" s="15" t="s">
        <v>140</v>
      </c>
    </row>
    <row r="416" spans="1:3" x14ac:dyDescent="0.3">
      <c r="A416" s="13" t="s">
        <v>142</v>
      </c>
      <c r="B416" s="7" t="s">
        <v>1005</v>
      </c>
      <c r="C416" s="15" t="s">
        <v>140</v>
      </c>
    </row>
    <row r="417" spans="1:3" x14ac:dyDescent="0.3">
      <c r="A417" s="13" t="s">
        <v>465</v>
      </c>
      <c r="B417" s="7" t="s">
        <v>1005</v>
      </c>
      <c r="C417" s="15" t="s">
        <v>140</v>
      </c>
    </row>
    <row r="418" spans="1:3" x14ac:dyDescent="0.3">
      <c r="A418" s="13" t="s">
        <v>141</v>
      </c>
      <c r="B418" s="7" t="s">
        <v>1005</v>
      </c>
      <c r="C418" s="15" t="s">
        <v>140</v>
      </c>
    </row>
    <row r="419" spans="1:3" x14ac:dyDescent="0.3">
      <c r="A419" s="13" t="s">
        <v>257</v>
      </c>
      <c r="B419" s="7" t="s">
        <v>1005</v>
      </c>
      <c r="C419" s="15" t="s">
        <v>140</v>
      </c>
    </row>
    <row r="420" spans="1:3" x14ac:dyDescent="0.3">
      <c r="A420" s="13" t="s">
        <v>176</v>
      </c>
      <c r="B420" s="7" t="s">
        <v>1005</v>
      </c>
      <c r="C420" s="15" t="s">
        <v>140</v>
      </c>
    </row>
    <row r="421" spans="1:3" x14ac:dyDescent="0.3">
      <c r="A421" s="13" t="s">
        <v>160</v>
      </c>
      <c r="B421" s="7" t="s">
        <v>1005</v>
      </c>
      <c r="C421" s="15" t="s">
        <v>140</v>
      </c>
    </row>
    <row r="422" spans="1:3" x14ac:dyDescent="0.3">
      <c r="A422" s="13" t="s">
        <v>151</v>
      </c>
      <c r="B422" s="7" t="s">
        <v>1005</v>
      </c>
      <c r="C422" s="15" t="s">
        <v>140</v>
      </c>
    </row>
    <row r="423" spans="1:3" x14ac:dyDescent="0.3">
      <c r="A423" s="13" t="s">
        <v>196</v>
      </c>
      <c r="B423" s="7" t="s">
        <v>1005</v>
      </c>
      <c r="C423" s="15" t="s">
        <v>140</v>
      </c>
    </row>
    <row r="424" spans="1:3" x14ac:dyDescent="0.3">
      <c r="A424" s="13" t="s">
        <v>313</v>
      </c>
      <c r="B424" s="7" t="s">
        <v>1005</v>
      </c>
      <c r="C424" s="15" t="s">
        <v>140</v>
      </c>
    </row>
    <row r="425" spans="1:3" x14ac:dyDescent="0.3">
      <c r="A425" s="13" t="s">
        <v>199</v>
      </c>
      <c r="B425" s="7" t="s">
        <v>1005</v>
      </c>
      <c r="C425" s="15" t="s">
        <v>140</v>
      </c>
    </row>
    <row r="426" spans="1:3" x14ac:dyDescent="0.3">
      <c r="A426" s="13" t="s">
        <v>295</v>
      </c>
      <c r="B426" s="7" t="s">
        <v>1005</v>
      </c>
      <c r="C426" s="15" t="s">
        <v>140</v>
      </c>
    </row>
    <row r="427" spans="1:3" x14ac:dyDescent="0.3">
      <c r="A427" s="13" t="s">
        <v>395</v>
      </c>
      <c r="B427" s="7" t="s">
        <v>1005</v>
      </c>
      <c r="C427" s="15" t="s">
        <v>140</v>
      </c>
    </row>
    <row r="428" spans="1:3" x14ac:dyDescent="0.3">
      <c r="A428" s="13" t="s">
        <v>152</v>
      </c>
      <c r="B428" s="7" t="s">
        <v>1005</v>
      </c>
      <c r="C428" s="15" t="s">
        <v>140</v>
      </c>
    </row>
    <row r="429" spans="1:3" x14ac:dyDescent="0.3">
      <c r="A429" s="13" t="s">
        <v>203</v>
      </c>
      <c r="B429" s="7" t="s">
        <v>1005</v>
      </c>
      <c r="C429" s="15" t="s">
        <v>140</v>
      </c>
    </row>
    <row r="430" spans="1:3" x14ac:dyDescent="0.3">
      <c r="A430" s="13" t="s">
        <v>431</v>
      </c>
      <c r="B430" s="7" t="s">
        <v>1005</v>
      </c>
      <c r="C430" s="15" t="s">
        <v>140</v>
      </c>
    </row>
    <row r="431" spans="1:3" x14ac:dyDescent="0.3">
      <c r="A431" s="13" t="s">
        <v>332</v>
      </c>
      <c r="B431" s="7" t="s">
        <v>1005</v>
      </c>
      <c r="C431" s="15" t="s">
        <v>140</v>
      </c>
    </row>
    <row r="432" spans="1:3" x14ac:dyDescent="0.3">
      <c r="A432" s="13" t="s">
        <v>380</v>
      </c>
      <c r="B432" s="7" t="s">
        <v>1005</v>
      </c>
      <c r="C432" s="15" t="s">
        <v>140</v>
      </c>
    </row>
    <row r="433" spans="1:3" x14ac:dyDescent="0.3">
      <c r="A433" s="13" t="s">
        <v>392</v>
      </c>
      <c r="B433" s="7" t="s">
        <v>1005</v>
      </c>
      <c r="C433" s="15" t="s">
        <v>140</v>
      </c>
    </row>
    <row r="434" spans="1:3" x14ac:dyDescent="0.3">
      <c r="A434" s="13" t="s">
        <v>167</v>
      </c>
      <c r="B434" s="7" t="s">
        <v>1005</v>
      </c>
      <c r="C434" s="15" t="s">
        <v>140</v>
      </c>
    </row>
    <row r="435" spans="1:3" x14ac:dyDescent="0.3">
      <c r="A435" s="13" t="s">
        <v>352</v>
      </c>
      <c r="B435" s="7" t="s">
        <v>1005</v>
      </c>
      <c r="C435" s="15" t="s">
        <v>140</v>
      </c>
    </row>
    <row r="436" spans="1:3" x14ac:dyDescent="0.3">
      <c r="A436" s="13" t="s">
        <v>218</v>
      </c>
      <c r="B436" s="7" t="s">
        <v>1005</v>
      </c>
      <c r="C436" s="15" t="s">
        <v>140</v>
      </c>
    </row>
    <row r="437" spans="1:3" x14ac:dyDescent="0.3">
      <c r="A437" s="13" t="s">
        <v>446</v>
      </c>
      <c r="B437" s="7" t="s">
        <v>1005</v>
      </c>
      <c r="C437" s="15" t="s">
        <v>140</v>
      </c>
    </row>
    <row r="438" spans="1:3" x14ac:dyDescent="0.3">
      <c r="A438" s="13" t="s">
        <v>279</v>
      </c>
      <c r="B438" s="7" t="s">
        <v>1005</v>
      </c>
      <c r="C438" s="15" t="s">
        <v>140</v>
      </c>
    </row>
    <row r="439" spans="1:3" x14ac:dyDescent="0.3">
      <c r="A439" s="13" t="s">
        <v>383</v>
      </c>
      <c r="B439" s="7" t="s">
        <v>1005</v>
      </c>
      <c r="C439" s="15" t="s">
        <v>140</v>
      </c>
    </row>
    <row r="440" spans="1:3" x14ac:dyDescent="0.3">
      <c r="A440" s="13" t="s">
        <v>297</v>
      </c>
      <c r="B440" s="7" t="s">
        <v>1005</v>
      </c>
      <c r="C440" s="15" t="s">
        <v>140</v>
      </c>
    </row>
    <row r="441" spans="1:3" x14ac:dyDescent="0.3">
      <c r="A441" s="13" t="s">
        <v>170</v>
      </c>
      <c r="B441" s="7" t="s">
        <v>1005</v>
      </c>
      <c r="C441" s="15" t="s">
        <v>140</v>
      </c>
    </row>
    <row r="442" spans="1:3" x14ac:dyDescent="0.3">
      <c r="A442" s="13" t="s">
        <v>278</v>
      </c>
      <c r="B442" s="7" t="s">
        <v>1005</v>
      </c>
      <c r="C442" s="15" t="s">
        <v>140</v>
      </c>
    </row>
    <row r="443" spans="1:3" x14ac:dyDescent="0.3">
      <c r="A443" s="13" t="s">
        <v>287</v>
      </c>
      <c r="B443" s="7" t="s">
        <v>1005</v>
      </c>
      <c r="C443" s="15" t="s">
        <v>140</v>
      </c>
    </row>
    <row r="444" spans="1:3" x14ac:dyDescent="0.3">
      <c r="A444" s="13" t="s">
        <v>425</v>
      </c>
      <c r="B444" s="7" t="s">
        <v>1005</v>
      </c>
      <c r="C444" s="15" t="s">
        <v>140</v>
      </c>
    </row>
    <row r="445" spans="1:3" x14ac:dyDescent="0.3">
      <c r="A445" s="13" t="s">
        <v>363</v>
      </c>
      <c r="B445" s="7" t="s">
        <v>1005</v>
      </c>
      <c r="C445" s="15" t="s">
        <v>140</v>
      </c>
    </row>
    <row r="446" spans="1:3" x14ac:dyDescent="0.3">
      <c r="A446" s="13" t="s">
        <v>304</v>
      </c>
      <c r="B446" s="7" t="s">
        <v>1005</v>
      </c>
      <c r="C446" s="15" t="s">
        <v>140</v>
      </c>
    </row>
    <row r="447" spans="1:3" x14ac:dyDescent="0.3">
      <c r="A447" s="13" t="s">
        <v>481</v>
      </c>
      <c r="B447" s="7" t="s">
        <v>1005</v>
      </c>
      <c r="C447" s="15" t="s">
        <v>140</v>
      </c>
    </row>
    <row r="448" spans="1:3" x14ac:dyDescent="0.3">
      <c r="A448" s="13" t="s">
        <v>164</v>
      </c>
      <c r="B448" s="7" t="s">
        <v>1005</v>
      </c>
      <c r="C448" s="15" t="s">
        <v>140</v>
      </c>
    </row>
    <row r="449" spans="1:3" x14ac:dyDescent="0.3">
      <c r="A449" s="13" t="s">
        <v>245</v>
      </c>
      <c r="B449" s="7" t="s">
        <v>1005</v>
      </c>
      <c r="C449" s="15" t="s">
        <v>140</v>
      </c>
    </row>
    <row r="450" spans="1:3" x14ac:dyDescent="0.3">
      <c r="A450" s="13" t="s">
        <v>215</v>
      </c>
      <c r="B450" s="7" t="s">
        <v>1005</v>
      </c>
      <c r="C450" s="15" t="s">
        <v>140</v>
      </c>
    </row>
    <row r="451" spans="1:3" x14ac:dyDescent="0.3">
      <c r="A451" s="13" t="s">
        <v>288</v>
      </c>
      <c r="B451" s="7" t="s">
        <v>1005</v>
      </c>
      <c r="C451" s="15" t="s">
        <v>140</v>
      </c>
    </row>
    <row r="452" spans="1:3" x14ac:dyDescent="0.3">
      <c r="A452" s="13" t="s">
        <v>479</v>
      </c>
      <c r="B452" s="7" t="s">
        <v>1005</v>
      </c>
      <c r="C452" s="15" t="s">
        <v>140</v>
      </c>
    </row>
    <row r="453" spans="1:3" x14ac:dyDescent="0.3">
      <c r="A453" s="13" t="s">
        <v>188</v>
      </c>
      <c r="B453" s="7" t="s">
        <v>1005</v>
      </c>
      <c r="C453" s="15" t="s">
        <v>140</v>
      </c>
    </row>
    <row r="454" spans="1:3" x14ac:dyDescent="0.3">
      <c r="A454" s="13" t="s">
        <v>476</v>
      </c>
      <c r="B454" s="7" t="s">
        <v>1005</v>
      </c>
      <c r="C454" s="15" t="s">
        <v>140</v>
      </c>
    </row>
    <row r="455" spans="1:3" x14ac:dyDescent="0.3">
      <c r="A455" s="13" t="s">
        <v>178</v>
      </c>
      <c r="B455" s="7" t="s">
        <v>1005</v>
      </c>
      <c r="C455" s="15" t="s">
        <v>140</v>
      </c>
    </row>
    <row r="456" spans="1:3" x14ac:dyDescent="0.3">
      <c r="A456" s="13" t="s">
        <v>161</v>
      </c>
      <c r="B456" s="7" t="s">
        <v>1005</v>
      </c>
      <c r="C456" s="15" t="s">
        <v>140</v>
      </c>
    </row>
    <row r="457" spans="1:3" x14ac:dyDescent="0.3">
      <c r="A457" s="13" t="s">
        <v>440</v>
      </c>
      <c r="B457" s="7" t="s">
        <v>1005</v>
      </c>
      <c r="C457" s="15" t="s">
        <v>140</v>
      </c>
    </row>
    <row r="458" spans="1:3" x14ac:dyDescent="0.3">
      <c r="A458" s="13" t="s">
        <v>434</v>
      </c>
      <c r="B458" s="7" t="s">
        <v>1005</v>
      </c>
      <c r="C458" s="15" t="s">
        <v>140</v>
      </c>
    </row>
    <row r="459" spans="1:3" x14ac:dyDescent="0.3">
      <c r="A459" s="13" t="s">
        <v>168</v>
      </c>
      <c r="B459" s="7" t="s">
        <v>1005</v>
      </c>
      <c r="C459" s="15" t="s">
        <v>140</v>
      </c>
    </row>
    <row r="460" spans="1:3" x14ac:dyDescent="0.3">
      <c r="A460" s="13" t="s">
        <v>255</v>
      </c>
      <c r="B460" s="7" t="s">
        <v>1005</v>
      </c>
      <c r="C460" s="15" t="s">
        <v>140</v>
      </c>
    </row>
    <row r="461" spans="1:3" x14ac:dyDescent="0.3">
      <c r="A461" s="13" t="s">
        <v>171</v>
      </c>
      <c r="B461" s="7" t="s">
        <v>1005</v>
      </c>
      <c r="C461" s="15" t="s">
        <v>140</v>
      </c>
    </row>
    <row r="462" spans="1:3" x14ac:dyDescent="0.3">
      <c r="A462" s="13" t="s">
        <v>186</v>
      </c>
      <c r="B462" s="7" t="s">
        <v>1005</v>
      </c>
      <c r="C462" s="15" t="s">
        <v>140</v>
      </c>
    </row>
    <row r="463" spans="1:3" x14ac:dyDescent="0.3">
      <c r="A463" s="13" t="s">
        <v>237</v>
      </c>
      <c r="B463" s="7" t="s">
        <v>1005</v>
      </c>
      <c r="C463" s="15" t="s">
        <v>140</v>
      </c>
    </row>
    <row r="464" spans="1:3" x14ac:dyDescent="0.3">
      <c r="A464" s="13" t="s">
        <v>309</v>
      </c>
      <c r="B464" s="7" t="s">
        <v>1005</v>
      </c>
      <c r="C464" s="15" t="s">
        <v>140</v>
      </c>
    </row>
    <row r="465" spans="1:3" x14ac:dyDescent="0.3">
      <c r="A465" s="13" t="s">
        <v>484</v>
      </c>
      <c r="B465" s="7" t="s">
        <v>1005</v>
      </c>
      <c r="C465" s="15" t="s">
        <v>140</v>
      </c>
    </row>
    <row r="466" spans="1:3" x14ac:dyDescent="0.3">
      <c r="A466" s="13" t="s">
        <v>464</v>
      </c>
      <c r="B466" s="7" t="s">
        <v>1005</v>
      </c>
      <c r="C466" s="15" t="s">
        <v>140</v>
      </c>
    </row>
    <row r="467" spans="1:3" x14ac:dyDescent="0.3">
      <c r="A467" s="13" t="s">
        <v>179</v>
      </c>
      <c r="B467" s="7" t="s">
        <v>1005</v>
      </c>
      <c r="C467" s="15" t="s">
        <v>140</v>
      </c>
    </row>
    <row r="468" spans="1:3" x14ac:dyDescent="0.3">
      <c r="A468" s="13" t="s">
        <v>223</v>
      </c>
      <c r="B468" s="7" t="s">
        <v>1005</v>
      </c>
      <c r="C468" s="15" t="s">
        <v>140</v>
      </c>
    </row>
    <row r="469" spans="1:3" x14ac:dyDescent="0.3">
      <c r="A469" s="13" t="s">
        <v>318</v>
      </c>
      <c r="B469" s="7" t="s">
        <v>1005</v>
      </c>
      <c r="C469" s="15" t="s">
        <v>140</v>
      </c>
    </row>
    <row r="470" spans="1:3" x14ac:dyDescent="0.3">
      <c r="A470" s="13" t="s">
        <v>267</v>
      </c>
      <c r="B470" s="7" t="s">
        <v>1005</v>
      </c>
      <c r="C470" s="15" t="s">
        <v>140</v>
      </c>
    </row>
    <row r="471" spans="1:3" x14ac:dyDescent="0.3">
      <c r="A471" s="13" t="s">
        <v>385</v>
      </c>
      <c r="B471" s="7" t="s">
        <v>1005</v>
      </c>
      <c r="C471" s="15" t="s">
        <v>140</v>
      </c>
    </row>
    <row r="472" spans="1:3" x14ac:dyDescent="0.3">
      <c r="A472" s="13" t="s">
        <v>232</v>
      </c>
      <c r="B472" s="7" t="s">
        <v>1161</v>
      </c>
      <c r="C472" s="15" t="s">
        <v>140</v>
      </c>
    </row>
    <row r="473" spans="1:3" x14ac:dyDescent="0.3">
      <c r="A473" s="13" t="s">
        <v>181</v>
      </c>
      <c r="B473" s="7" t="s">
        <v>1037</v>
      </c>
      <c r="C473" s="15" t="s">
        <v>140</v>
      </c>
    </row>
    <row r="474" spans="1:3" x14ac:dyDescent="0.3">
      <c r="A474" s="13" t="s">
        <v>302</v>
      </c>
      <c r="B474" s="7" t="s">
        <v>1033</v>
      </c>
      <c r="C474" s="15" t="s">
        <v>140</v>
      </c>
    </row>
    <row r="475" spans="1:3" x14ac:dyDescent="0.3">
      <c r="A475" s="13" t="s">
        <v>402</v>
      </c>
      <c r="B475" s="7" t="s">
        <v>1051</v>
      </c>
      <c r="C475" s="15" t="s">
        <v>140</v>
      </c>
    </row>
    <row r="476" spans="1:3" x14ac:dyDescent="0.3">
      <c r="A476" s="13" t="s">
        <v>254</v>
      </c>
      <c r="B476" s="7" t="s">
        <v>1173</v>
      </c>
      <c r="C476" s="15" t="s">
        <v>140</v>
      </c>
    </row>
    <row r="477" spans="1:3" x14ac:dyDescent="0.3">
      <c r="A477" s="13" t="s">
        <v>418</v>
      </c>
      <c r="B477" s="7" t="s">
        <v>1224</v>
      </c>
      <c r="C477" s="15" t="s">
        <v>140</v>
      </c>
    </row>
    <row r="478" spans="1:3" x14ac:dyDescent="0.3">
      <c r="A478" s="13" t="s">
        <v>365</v>
      </c>
      <c r="B478" s="7" t="s">
        <v>1118</v>
      </c>
      <c r="C478" s="15" t="s">
        <v>140</v>
      </c>
    </row>
    <row r="479" spans="1:3" x14ac:dyDescent="0.3">
      <c r="A479" s="13" t="s">
        <v>210</v>
      </c>
      <c r="B479" s="7" t="s">
        <v>1138</v>
      </c>
      <c r="C479" s="15" t="s">
        <v>140</v>
      </c>
    </row>
    <row r="480" spans="1:3" x14ac:dyDescent="0.3">
      <c r="A480" s="13" t="s">
        <v>454</v>
      </c>
      <c r="B480" s="7" t="s">
        <v>1088</v>
      </c>
      <c r="C480" s="15" t="s">
        <v>140</v>
      </c>
    </row>
    <row r="481" spans="1:4" x14ac:dyDescent="0.3">
      <c r="A481" s="13" t="s">
        <v>424</v>
      </c>
      <c r="B481" s="7" t="s">
        <v>1089</v>
      </c>
      <c r="C481" s="15" t="s">
        <v>140</v>
      </c>
    </row>
    <row r="482" spans="1:4" x14ac:dyDescent="0.3">
      <c r="A482" s="13" t="s">
        <v>441</v>
      </c>
      <c r="B482" s="7" t="s">
        <v>1090</v>
      </c>
      <c r="C482" s="15" t="s">
        <v>140</v>
      </c>
      <c r="D482" s="3"/>
    </row>
    <row r="483" spans="1:4" x14ac:dyDescent="0.3">
      <c r="A483" s="13" t="s">
        <v>428</v>
      </c>
      <c r="B483" s="7" t="s">
        <v>1184</v>
      </c>
      <c r="C483" s="15" t="s">
        <v>140</v>
      </c>
    </row>
    <row r="484" spans="1:4" x14ac:dyDescent="0.3">
      <c r="A484" s="13" t="s">
        <v>452</v>
      </c>
      <c r="B484" s="7" t="s">
        <v>1122</v>
      </c>
      <c r="C484" s="15" t="s">
        <v>140</v>
      </c>
    </row>
    <row r="485" spans="1:4" x14ac:dyDescent="0.3">
      <c r="A485" s="13" t="s">
        <v>340</v>
      </c>
      <c r="B485" s="7" t="s">
        <v>1195</v>
      </c>
      <c r="C485" s="15" t="s">
        <v>140</v>
      </c>
    </row>
    <row r="486" spans="1:4" x14ac:dyDescent="0.3">
      <c r="A486" s="13" t="s">
        <v>240</v>
      </c>
      <c r="B486" s="7" t="s">
        <v>1061</v>
      </c>
      <c r="C486" s="15" t="s">
        <v>140</v>
      </c>
    </row>
    <row r="487" spans="1:4" x14ac:dyDescent="0.3">
      <c r="A487" s="10" t="s">
        <v>562</v>
      </c>
      <c r="B487" s="7" t="s">
        <v>1206</v>
      </c>
      <c r="C487" s="14" t="s">
        <v>491</v>
      </c>
      <c r="D487" s="2" t="s">
        <v>858</v>
      </c>
    </row>
    <row r="488" spans="1:4" x14ac:dyDescent="0.3">
      <c r="A488" s="10" t="s">
        <v>496</v>
      </c>
      <c r="B488" s="7" t="s">
        <v>1038</v>
      </c>
      <c r="C488" s="14" t="s">
        <v>491</v>
      </c>
      <c r="D488" s="2" t="s">
        <v>855</v>
      </c>
    </row>
    <row r="489" spans="1:4" x14ac:dyDescent="0.3">
      <c r="A489" s="10" t="s">
        <v>570</v>
      </c>
      <c r="B489" s="7" t="s">
        <v>1152</v>
      </c>
      <c r="C489" s="14" t="s">
        <v>491</v>
      </c>
      <c r="D489" s="2" t="s">
        <v>820</v>
      </c>
    </row>
    <row r="490" spans="1:4" x14ac:dyDescent="0.3">
      <c r="A490" s="10" t="s">
        <v>507</v>
      </c>
      <c r="B490" s="7" t="s">
        <v>1096</v>
      </c>
      <c r="C490" s="14" t="s">
        <v>491</v>
      </c>
      <c r="D490" s="2" t="s">
        <v>629</v>
      </c>
    </row>
    <row r="491" spans="1:4" x14ac:dyDescent="0.3">
      <c r="A491" s="10" t="s">
        <v>602</v>
      </c>
      <c r="B491" s="7" t="s">
        <v>1051</v>
      </c>
      <c r="C491" s="14" t="s">
        <v>491</v>
      </c>
      <c r="D491" s="2" t="s">
        <v>753</v>
      </c>
    </row>
    <row r="492" spans="1:4" x14ac:dyDescent="0.3">
      <c r="A492" s="10" t="s">
        <v>504</v>
      </c>
      <c r="B492" s="7" t="s">
        <v>1097</v>
      </c>
      <c r="C492" s="14" t="s">
        <v>491</v>
      </c>
      <c r="D492" s="2" t="s">
        <v>816</v>
      </c>
    </row>
    <row r="493" spans="1:4" x14ac:dyDescent="0.3">
      <c r="A493" s="10" t="s">
        <v>616</v>
      </c>
      <c r="B493" s="7" t="s">
        <v>1005</v>
      </c>
      <c r="C493" s="14" t="s">
        <v>491</v>
      </c>
      <c r="D493" s="2" t="s">
        <v>647</v>
      </c>
    </row>
    <row r="494" spans="1:4" x14ac:dyDescent="0.3">
      <c r="A494" s="10" t="s">
        <v>502</v>
      </c>
      <c r="B494" s="7" t="s">
        <v>1211</v>
      </c>
      <c r="C494" s="14" t="s">
        <v>491</v>
      </c>
      <c r="D494" s="2" t="s">
        <v>815</v>
      </c>
    </row>
    <row r="495" spans="1:4" x14ac:dyDescent="0.3">
      <c r="A495" s="10" t="s">
        <v>512</v>
      </c>
      <c r="B495" s="7" t="s">
        <v>1075</v>
      </c>
      <c r="C495" s="14" t="s">
        <v>491</v>
      </c>
      <c r="D495" s="2" t="s">
        <v>809</v>
      </c>
    </row>
    <row r="496" spans="1:4" x14ac:dyDescent="0.3">
      <c r="A496" s="10" t="s">
        <v>520</v>
      </c>
      <c r="B496" s="7" t="s">
        <v>1005</v>
      </c>
      <c r="C496" s="14" t="s">
        <v>491</v>
      </c>
      <c r="D496" s="2" t="s">
        <v>808</v>
      </c>
    </row>
    <row r="497" spans="1:4" x14ac:dyDescent="0.3">
      <c r="A497" s="10" t="s">
        <v>595</v>
      </c>
      <c r="B497" s="7" t="s">
        <v>1005</v>
      </c>
      <c r="C497" s="14" t="s">
        <v>491</v>
      </c>
      <c r="D497" s="2" t="s">
        <v>807</v>
      </c>
    </row>
    <row r="498" spans="1:4" x14ac:dyDescent="0.3">
      <c r="A498" s="10" t="s">
        <v>558</v>
      </c>
      <c r="B498" s="7" t="s">
        <v>1199</v>
      </c>
      <c r="C498" s="14" t="s">
        <v>491</v>
      </c>
      <c r="D498" s="2" t="s">
        <v>630</v>
      </c>
    </row>
    <row r="499" spans="1:4" x14ac:dyDescent="0.3">
      <c r="A499" s="10" t="s">
        <v>555</v>
      </c>
      <c r="B499" s="7" t="s">
        <v>1213</v>
      </c>
      <c r="C499" s="14" t="s">
        <v>491</v>
      </c>
      <c r="D499" s="2" t="s">
        <v>631</v>
      </c>
    </row>
    <row r="500" spans="1:4" x14ac:dyDescent="0.3">
      <c r="A500" s="10" t="s">
        <v>588</v>
      </c>
      <c r="B500" s="7" t="s">
        <v>1031</v>
      </c>
      <c r="C500" s="14" t="s">
        <v>491</v>
      </c>
      <c r="D500" s="2" t="s">
        <v>894</v>
      </c>
    </row>
    <row r="501" spans="1:4" x14ac:dyDescent="0.3">
      <c r="A501" s="10" t="s">
        <v>549</v>
      </c>
      <c r="B501" s="7" t="s">
        <v>1030</v>
      </c>
      <c r="C501" s="14" t="s">
        <v>491</v>
      </c>
      <c r="D501" s="2" t="s">
        <v>895</v>
      </c>
    </row>
    <row r="502" spans="1:4" x14ac:dyDescent="0.3">
      <c r="A502" s="10" t="s">
        <v>490</v>
      </c>
      <c r="B502" s="7" t="s">
        <v>1005</v>
      </c>
      <c r="C502" s="14" t="s">
        <v>491</v>
      </c>
      <c r="D502" s="2" t="s">
        <v>897</v>
      </c>
    </row>
    <row r="503" spans="1:4" x14ac:dyDescent="0.3">
      <c r="A503" s="10" t="s">
        <v>526</v>
      </c>
      <c r="B503" s="7" t="s">
        <v>1056</v>
      </c>
      <c r="C503" s="14" t="s">
        <v>491</v>
      </c>
      <c r="D503" s="2" t="s">
        <v>746</v>
      </c>
    </row>
    <row r="504" spans="1:4" x14ac:dyDescent="0.3">
      <c r="A504" s="10" t="s">
        <v>575</v>
      </c>
      <c r="B504" s="7" t="s">
        <v>1106</v>
      </c>
      <c r="C504" s="14" t="s">
        <v>491</v>
      </c>
      <c r="D504" s="2" t="s">
        <v>745</v>
      </c>
    </row>
    <row r="505" spans="1:4" x14ac:dyDescent="0.3">
      <c r="A505" s="10" t="s">
        <v>538</v>
      </c>
      <c r="B505" s="7" t="s">
        <v>1107</v>
      </c>
      <c r="C505" s="14" t="s">
        <v>491</v>
      </c>
      <c r="D505" s="2" t="s">
        <v>742</v>
      </c>
    </row>
    <row r="506" spans="1:4" x14ac:dyDescent="0.3">
      <c r="A506" s="10" t="s">
        <v>503</v>
      </c>
      <c r="B506" s="7" t="s">
        <v>1217</v>
      </c>
      <c r="C506" s="14" t="s">
        <v>491</v>
      </c>
      <c r="D506" s="2" t="s">
        <v>741</v>
      </c>
    </row>
    <row r="507" spans="1:4" x14ac:dyDescent="0.3">
      <c r="A507" s="10" t="s">
        <v>586</v>
      </c>
      <c r="B507" s="7" t="s">
        <v>1172</v>
      </c>
      <c r="C507" s="14" t="s">
        <v>491</v>
      </c>
      <c r="D507" s="2" t="s">
        <v>632</v>
      </c>
    </row>
    <row r="508" spans="1:4" x14ac:dyDescent="0.3">
      <c r="A508" s="10" t="s">
        <v>571</v>
      </c>
      <c r="B508" s="7" t="s">
        <v>1209</v>
      </c>
      <c r="C508" s="14" t="s">
        <v>491</v>
      </c>
      <c r="D508" s="2" t="s">
        <v>833</v>
      </c>
    </row>
    <row r="509" spans="1:4" x14ac:dyDescent="0.3">
      <c r="A509" s="10" t="s">
        <v>563</v>
      </c>
      <c r="B509" s="7" t="s">
        <v>1041</v>
      </c>
      <c r="C509" s="14" t="s">
        <v>491</v>
      </c>
      <c r="D509" s="2" t="s">
        <v>832</v>
      </c>
    </row>
    <row r="510" spans="1:4" x14ac:dyDescent="0.3">
      <c r="A510" s="10" t="s">
        <v>573</v>
      </c>
      <c r="B510" s="7" t="s">
        <v>1182</v>
      </c>
      <c r="C510" s="14" t="s">
        <v>491</v>
      </c>
      <c r="D510" s="2" t="s">
        <v>624</v>
      </c>
    </row>
    <row r="511" spans="1:4" x14ac:dyDescent="0.3">
      <c r="A511" s="10" t="s">
        <v>548</v>
      </c>
      <c r="B511" s="7" t="s">
        <v>1061</v>
      </c>
      <c r="C511" s="14" t="s">
        <v>491</v>
      </c>
      <c r="D511" s="2" t="s">
        <v>625</v>
      </c>
    </row>
    <row r="512" spans="1:4" x14ac:dyDescent="0.3">
      <c r="A512" s="10" t="s">
        <v>541</v>
      </c>
      <c r="B512" s="7" t="s">
        <v>1061</v>
      </c>
      <c r="C512" s="14" t="s">
        <v>491</v>
      </c>
      <c r="D512" s="2" t="s">
        <v>796</v>
      </c>
    </row>
    <row r="513" spans="1:4" x14ac:dyDescent="0.3">
      <c r="A513" s="10" t="s">
        <v>516</v>
      </c>
      <c r="B513" s="7" t="s">
        <v>1005</v>
      </c>
      <c r="C513" s="14" t="s">
        <v>491</v>
      </c>
      <c r="D513" s="2" t="s">
        <v>798</v>
      </c>
    </row>
    <row r="514" spans="1:4" x14ac:dyDescent="0.3">
      <c r="A514" s="10" t="s">
        <v>508</v>
      </c>
      <c r="B514" s="7" t="s">
        <v>1099</v>
      </c>
      <c r="C514" s="14" t="s">
        <v>491</v>
      </c>
      <c r="D514" s="2" t="s">
        <v>800</v>
      </c>
    </row>
    <row r="515" spans="1:4" x14ac:dyDescent="0.3">
      <c r="A515" s="10" t="s">
        <v>511</v>
      </c>
      <c r="B515" s="7" t="s">
        <v>1189</v>
      </c>
      <c r="C515" s="14" t="s">
        <v>491</v>
      </c>
      <c r="D515" s="2" t="s">
        <v>959</v>
      </c>
    </row>
    <row r="516" spans="1:4" x14ac:dyDescent="0.3">
      <c r="A516" s="10" t="s">
        <v>546</v>
      </c>
      <c r="B516" s="7" t="s">
        <v>1009</v>
      </c>
      <c r="C516" s="14" t="s">
        <v>491</v>
      </c>
      <c r="D516" s="2" t="s">
        <v>992</v>
      </c>
    </row>
    <row r="517" spans="1:4" x14ac:dyDescent="0.3">
      <c r="A517" s="10" t="s">
        <v>612</v>
      </c>
      <c r="B517" s="7" t="s">
        <v>1177</v>
      </c>
      <c r="C517" s="14" t="s">
        <v>491</v>
      </c>
      <c r="D517" s="2" t="s">
        <v>670</v>
      </c>
    </row>
    <row r="518" spans="1:4" x14ac:dyDescent="0.3">
      <c r="A518" s="10" t="s">
        <v>600</v>
      </c>
      <c r="B518" s="7" t="s">
        <v>1005</v>
      </c>
      <c r="C518" s="14" t="s">
        <v>491</v>
      </c>
      <c r="D518" s="2" t="s">
        <v>944</v>
      </c>
    </row>
    <row r="519" spans="1:4" x14ac:dyDescent="0.3">
      <c r="A519" s="10" t="s">
        <v>582</v>
      </c>
      <c r="B519" s="7" t="s">
        <v>1129</v>
      </c>
      <c r="C519" s="14" t="s">
        <v>491</v>
      </c>
      <c r="D519" s="2" t="s">
        <v>961</v>
      </c>
    </row>
    <row r="520" spans="1:4" x14ac:dyDescent="0.3">
      <c r="A520" s="10" t="s">
        <v>557</v>
      </c>
      <c r="B520" s="7" t="s">
        <v>1014</v>
      </c>
      <c r="C520" s="14" t="s">
        <v>491</v>
      </c>
      <c r="D520" s="4" t="s">
        <v>1327</v>
      </c>
    </row>
    <row r="521" spans="1:4" x14ac:dyDescent="0.3">
      <c r="A521" s="10" t="s">
        <v>579</v>
      </c>
      <c r="B521" s="7" t="s">
        <v>1134</v>
      </c>
      <c r="C521" s="14" t="s">
        <v>491</v>
      </c>
      <c r="D521" s="2" t="s">
        <v>930</v>
      </c>
    </row>
    <row r="522" spans="1:4" x14ac:dyDescent="0.3">
      <c r="A522" s="10" t="s">
        <v>587</v>
      </c>
      <c r="B522" s="7" t="s">
        <v>1048</v>
      </c>
      <c r="C522" s="14" t="s">
        <v>491</v>
      </c>
      <c r="D522" s="2" t="s">
        <v>657</v>
      </c>
    </row>
    <row r="523" spans="1:4" x14ac:dyDescent="0.3">
      <c r="A523" s="10" t="s">
        <v>523</v>
      </c>
      <c r="B523" s="7" t="s">
        <v>1005</v>
      </c>
      <c r="C523" s="14" t="s">
        <v>491</v>
      </c>
      <c r="D523" s="2" t="s">
        <v>661</v>
      </c>
    </row>
    <row r="524" spans="1:4" x14ac:dyDescent="0.3">
      <c r="A524" s="10" t="s">
        <v>617</v>
      </c>
      <c r="B524" s="7" t="s">
        <v>1117</v>
      </c>
      <c r="C524" s="14" t="s">
        <v>491</v>
      </c>
      <c r="D524" s="2" t="s">
        <v>664</v>
      </c>
    </row>
    <row r="525" spans="1:4" x14ac:dyDescent="0.3">
      <c r="A525" s="10" t="s">
        <v>527</v>
      </c>
      <c r="B525" s="7" t="s">
        <v>1133</v>
      </c>
      <c r="C525" s="14" t="s">
        <v>491</v>
      </c>
      <c r="D525" s="2" t="s">
        <v>940</v>
      </c>
    </row>
    <row r="526" spans="1:4" x14ac:dyDescent="0.3">
      <c r="A526" s="10" t="s">
        <v>509</v>
      </c>
      <c r="B526" s="7" t="s">
        <v>1116</v>
      </c>
      <c r="C526" s="14" t="s">
        <v>491</v>
      </c>
      <c r="D526" s="2" t="s">
        <v>665</v>
      </c>
    </row>
    <row r="527" spans="1:4" x14ac:dyDescent="0.3">
      <c r="A527" s="10" t="s">
        <v>589</v>
      </c>
      <c r="B527" s="7" t="s">
        <v>1005</v>
      </c>
      <c r="C527" s="14" t="s">
        <v>491</v>
      </c>
      <c r="D527" s="2" t="s">
        <v>906</v>
      </c>
    </row>
    <row r="528" spans="1:4" x14ac:dyDescent="0.3">
      <c r="A528" s="10" t="s">
        <v>605</v>
      </c>
      <c r="B528" s="7" t="s">
        <v>1005</v>
      </c>
      <c r="C528" s="14" t="s">
        <v>491</v>
      </c>
      <c r="D528" s="2" t="s">
        <v>823</v>
      </c>
    </row>
    <row r="529" spans="1:4" x14ac:dyDescent="0.3">
      <c r="A529" s="10" t="s">
        <v>577</v>
      </c>
      <c r="B529" s="7" t="s">
        <v>1005</v>
      </c>
      <c r="C529" s="14" t="s">
        <v>491</v>
      </c>
      <c r="D529" s="2" t="s">
        <v>821</v>
      </c>
    </row>
    <row r="530" spans="1:4" x14ac:dyDescent="0.3">
      <c r="A530" s="10" t="s">
        <v>553</v>
      </c>
      <c r="B530" s="7" t="s">
        <v>1142</v>
      </c>
      <c r="C530" s="14" t="s">
        <v>491</v>
      </c>
      <c r="D530" s="2" t="s">
        <v>901</v>
      </c>
    </row>
    <row r="531" spans="1:4" x14ac:dyDescent="0.3">
      <c r="A531" s="10" t="s">
        <v>545</v>
      </c>
      <c r="B531" s="7" t="s">
        <v>1029</v>
      </c>
      <c r="C531" s="14" t="s">
        <v>491</v>
      </c>
      <c r="D531" s="2" t="s">
        <v>900</v>
      </c>
    </row>
    <row r="532" spans="1:4" x14ac:dyDescent="0.3">
      <c r="A532" s="10" t="s">
        <v>604</v>
      </c>
      <c r="B532" s="7" t="s">
        <v>1005</v>
      </c>
      <c r="C532" s="14" t="s">
        <v>491</v>
      </c>
      <c r="D532" s="2" t="s">
        <v>770</v>
      </c>
    </row>
    <row r="533" spans="1:4" x14ac:dyDescent="0.3">
      <c r="A533" s="10" t="s">
        <v>547</v>
      </c>
      <c r="B533" s="7" t="s">
        <v>1005</v>
      </c>
      <c r="C533" s="14" t="s">
        <v>491</v>
      </c>
      <c r="D533" s="2" t="s">
        <v>768</v>
      </c>
    </row>
    <row r="534" spans="1:4" x14ac:dyDescent="0.3">
      <c r="A534" s="10" t="s">
        <v>556</v>
      </c>
      <c r="B534" s="7" t="s">
        <v>1167</v>
      </c>
      <c r="C534" s="14" t="s">
        <v>491</v>
      </c>
      <c r="D534" s="2" t="s">
        <v>633</v>
      </c>
    </row>
    <row r="535" spans="1:4" x14ac:dyDescent="0.3">
      <c r="A535" s="10" t="s">
        <v>500</v>
      </c>
      <c r="B535" s="7" t="s">
        <v>1168</v>
      </c>
      <c r="C535" s="14" t="s">
        <v>491</v>
      </c>
      <c r="D535" s="2" t="s">
        <v>759</v>
      </c>
    </row>
    <row r="536" spans="1:4" x14ac:dyDescent="0.3">
      <c r="A536" s="10" t="s">
        <v>537</v>
      </c>
      <c r="B536" s="7" t="s">
        <v>1146</v>
      </c>
      <c r="C536" s="14" t="s">
        <v>491</v>
      </c>
      <c r="D536" s="2" t="s">
        <v>885</v>
      </c>
    </row>
    <row r="537" spans="1:4" x14ac:dyDescent="0.3">
      <c r="A537" s="10" t="s">
        <v>592</v>
      </c>
      <c r="B537" s="7" t="s">
        <v>1005</v>
      </c>
      <c r="C537" s="14" t="s">
        <v>491</v>
      </c>
      <c r="D537" s="2" t="s">
        <v>694</v>
      </c>
    </row>
    <row r="538" spans="1:4" x14ac:dyDescent="0.3">
      <c r="A538" s="10" t="s">
        <v>495</v>
      </c>
      <c r="B538" s="7" t="s">
        <v>1005</v>
      </c>
      <c r="C538" s="14" t="s">
        <v>491</v>
      </c>
      <c r="D538" s="2" t="s">
        <v>971</v>
      </c>
    </row>
    <row r="539" spans="1:4" x14ac:dyDescent="0.3">
      <c r="A539" s="10" t="s">
        <v>615</v>
      </c>
      <c r="B539" s="7" t="s">
        <v>1005</v>
      </c>
      <c r="C539" s="14" t="s">
        <v>491</v>
      </c>
      <c r="D539" s="2" t="s">
        <v>1001</v>
      </c>
    </row>
    <row r="540" spans="1:4" x14ac:dyDescent="0.3">
      <c r="A540" s="10" t="s">
        <v>493</v>
      </c>
      <c r="B540" s="7" t="s">
        <v>1073</v>
      </c>
      <c r="C540" s="14" t="s">
        <v>491</v>
      </c>
      <c r="D540" s="2" t="s">
        <v>998</v>
      </c>
    </row>
    <row r="541" spans="1:4" x14ac:dyDescent="0.3">
      <c r="A541" s="10" t="s">
        <v>613</v>
      </c>
      <c r="B541" s="7" t="s">
        <v>1005</v>
      </c>
      <c r="C541" s="14" t="s">
        <v>491</v>
      </c>
      <c r="D541" s="2" t="s">
        <v>997</v>
      </c>
    </row>
    <row r="542" spans="1:4" x14ac:dyDescent="0.3">
      <c r="A542" s="10" t="s">
        <v>561</v>
      </c>
      <c r="B542" s="7" t="s">
        <v>1005</v>
      </c>
      <c r="C542" s="14" t="s">
        <v>491</v>
      </c>
      <c r="D542" s="2" t="s">
        <v>781</v>
      </c>
    </row>
    <row r="543" spans="1:4" x14ac:dyDescent="0.3">
      <c r="A543" s="10" t="s">
        <v>534</v>
      </c>
      <c r="B543" s="7" t="s">
        <v>1043</v>
      </c>
      <c r="C543" s="14" t="s">
        <v>491</v>
      </c>
      <c r="D543" s="2" t="s">
        <v>782</v>
      </c>
    </row>
    <row r="544" spans="1:4" x14ac:dyDescent="0.3">
      <c r="A544" s="10" t="s">
        <v>551</v>
      </c>
      <c r="B544" s="7" t="s">
        <v>1164</v>
      </c>
      <c r="C544" s="14" t="s">
        <v>491</v>
      </c>
      <c r="D544" s="2" t="s">
        <v>785</v>
      </c>
    </row>
    <row r="545" spans="1:4" x14ac:dyDescent="0.3">
      <c r="A545" s="10" t="s">
        <v>532</v>
      </c>
      <c r="B545" s="7" t="s">
        <v>1047</v>
      </c>
      <c r="C545" s="14" t="s">
        <v>491</v>
      </c>
      <c r="D545" s="2" t="s">
        <v>787</v>
      </c>
    </row>
    <row r="546" spans="1:4" x14ac:dyDescent="0.3">
      <c r="A546" s="10" t="s">
        <v>594</v>
      </c>
      <c r="B546" s="7" t="s">
        <v>1005</v>
      </c>
      <c r="C546" s="14" t="s">
        <v>491</v>
      </c>
      <c r="D546" s="3" t="s">
        <v>789</v>
      </c>
    </row>
    <row r="547" spans="1:4" x14ac:dyDescent="0.3">
      <c r="A547" s="10" t="s">
        <v>525</v>
      </c>
      <c r="B547" s="7" t="s">
        <v>1063</v>
      </c>
      <c r="C547" s="14" t="s">
        <v>491</v>
      </c>
      <c r="D547" s="2" t="s">
        <v>679</v>
      </c>
    </row>
    <row r="548" spans="1:4" x14ac:dyDescent="0.3">
      <c r="A548" s="10" t="s">
        <v>529</v>
      </c>
      <c r="B548" s="7" t="s">
        <v>1149</v>
      </c>
      <c r="C548" s="14" t="s">
        <v>491</v>
      </c>
      <c r="D548" s="2" t="s">
        <v>866</v>
      </c>
    </row>
    <row r="549" spans="1:4" x14ac:dyDescent="0.3">
      <c r="A549" s="10" t="s">
        <v>544</v>
      </c>
      <c r="B549" s="7" t="s">
        <v>1079</v>
      </c>
      <c r="C549" s="14" t="s">
        <v>491</v>
      </c>
      <c r="D549" s="2" t="s">
        <v>648</v>
      </c>
    </row>
    <row r="550" spans="1:4" x14ac:dyDescent="0.3">
      <c r="A550" s="10" t="s">
        <v>608</v>
      </c>
      <c r="B550" s="7" t="s">
        <v>1223</v>
      </c>
      <c r="C550" s="14" t="s">
        <v>491</v>
      </c>
      <c r="D550" s="2" t="s">
        <v>646</v>
      </c>
    </row>
    <row r="551" spans="1:4" x14ac:dyDescent="0.3">
      <c r="A551" s="10" t="s">
        <v>568</v>
      </c>
      <c r="B551" s="7" t="s">
        <v>1035</v>
      </c>
      <c r="C551" s="14" t="s">
        <v>491</v>
      </c>
      <c r="D551" s="2" t="s">
        <v>877</v>
      </c>
    </row>
    <row r="552" spans="1:4" x14ac:dyDescent="0.3">
      <c r="A552" s="10" t="s">
        <v>521</v>
      </c>
      <c r="B552" s="7" t="s">
        <v>1034</v>
      </c>
      <c r="C552" s="14" t="s">
        <v>491</v>
      </c>
      <c r="D552" s="2" t="s">
        <v>876</v>
      </c>
    </row>
    <row r="553" spans="1:4" x14ac:dyDescent="0.3">
      <c r="A553" s="10" t="s">
        <v>540</v>
      </c>
      <c r="B553" s="7" t="s">
        <v>1202</v>
      </c>
      <c r="C553" s="14" t="s">
        <v>491</v>
      </c>
      <c r="D553" s="2" t="s">
        <v>879</v>
      </c>
    </row>
    <row r="554" spans="1:4" x14ac:dyDescent="0.3">
      <c r="A554" s="10" t="s">
        <v>535</v>
      </c>
      <c r="B554" s="7" t="s">
        <v>1169</v>
      </c>
      <c r="C554" s="14" t="s">
        <v>491</v>
      </c>
      <c r="D554" s="2" t="s">
        <v>755</v>
      </c>
    </row>
    <row r="555" spans="1:4" x14ac:dyDescent="0.3">
      <c r="A555" s="10" t="s">
        <v>578</v>
      </c>
      <c r="B555" s="7" t="s">
        <v>1222</v>
      </c>
      <c r="C555" s="14" t="s">
        <v>491</v>
      </c>
      <c r="D555" s="2" t="s">
        <v>675</v>
      </c>
    </row>
    <row r="556" spans="1:4" x14ac:dyDescent="0.3">
      <c r="A556" s="10" t="s">
        <v>603</v>
      </c>
      <c r="B556" s="7" t="s">
        <v>1005</v>
      </c>
      <c r="C556" s="14" t="s">
        <v>491</v>
      </c>
      <c r="D556" s="2" t="s">
        <v>677</v>
      </c>
    </row>
    <row r="557" spans="1:4" x14ac:dyDescent="0.3">
      <c r="A557" s="10" t="s">
        <v>559</v>
      </c>
      <c r="B557" s="7" t="s">
        <v>1221</v>
      </c>
      <c r="C557" s="14" t="s">
        <v>491</v>
      </c>
      <c r="D557" s="2" t="s">
        <v>678</v>
      </c>
    </row>
    <row r="558" spans="1:4" x14ac:dyDescent="0.3">
      <c r="A558" s="10" t="s">
        <v>584</v>
      </c>
      <c r="B558" s="7" t="s">
        <v>1022</v>
      </c>
      <c r="C558" s="14" t="s">
        <v>491</v>
      </c>
      <c r="D558" s="2" t="s">
        <v>653</v>
      </c>
    </row>
    <row r="559" spans="1:4" x14ac:dyDescent="0.3">
      <c r="A559" s="10" t="s">
        <v>501</v>
      </c>
      <c r="B559" s="7" t="s">
        <v>1108</v>
      </c>
      <c r="C559" s="14" t="s">
        <v>491</v>
      </c>
      <c r="D559" s="2" t="s">
        <v>726</v>
      </c>
    </row>
    <row r="560" spans="1:4" x14ac:dyDescent="0.3">
      <c r="A560" s="10" t="s">
        <v>530</v>
      </c>
      <c r="B560" s="7" t="s">
        <v>1005</v>
      </c>
      <c r="C560" s="14" t="s">
        <v>491</v>
      </c>
      <c r="D560" s="2" t="s">
        <v>725</v>
      </c>
    </row>
    <row r="561" spans="1:4" x14ac:dyDescent="0.3">
      <c r="A561" s="10" t="s">
        <v>528</v>
      </c>
      <c r="B561" s="7" t="s">
        <v>1109</v>
      </c>
      <c r="C561" s="14" t="s">
        <v>491</v>
      </c>
      <c r="D561" s="2" t="s">
        <v>723</v>
      </c>
    </row>
    <row r="562" spans="1:4" x14ac:dyDescent="0.3">
      <c r="A562" s="10" t="s">
        <v>610</v>
      </c>
      <c r="B562" s="7" t="s">
        <v>1005</v>
      </c>
      <c r="C562" s="14" t="s">
        <v>491</v>
      </c>
      <c r="D562" s="2" t="s">
        <v>716</v>
      </c>
    </row>
    <row r="563" spans="1:4" x14ac:dyDescent="0.3">
      <c r="A563" s="10" t="s">
        <v>599</v>
      </c>
      <c r="B563" s="7" t="s">
        <v>1005</v>
      </c>
      <c r="C563" s="14" t="s">
        <v>491</v>
      </c>
      <c r="D563" s="2" t="s">
        <v>951</v>
      </c>
    </row>
    <row r="564" spans="1:4" x14ac:dyDescent="0.3">
      <c r="A564" s="10" t="s">
        <v>598</v>
      </c>
      <c r="B564" s="7" t="s">
        <v>1005</v>
      </c>
      <c r="C564" s="14" t="s">
        <v>491</v>
      </c>
      <c r="D564" s="2" t="s">
        <v>953</v>
      </c>
    </row>
    <row r="565" spans="1:4" x14ac:dyDescent="0.3">
      <c r="A565" s="10" t="s">
        <v>572</v>
      </c>
      <c r="B565" s="7" t="s">
        <v>1078</v>
      </c>
      <c r="C565" s="14" t="s">
        <v>491</v>
      </c>
      <c r="D565" s="2" t="s">
        <v>955</v>
      </c>
    </row>
    <row r="566" spans="1:4" x14ac:dyDescent="0.3">
      <c r="A566" s="10" t="s">
        <v>498</v>
      </c>
      <c r="B566" s="7" t="s">
        <v>1071</v>
      </c>
      <c r="C566" s="14" t="s">
        <v>491</v>
      </c>
      <c r="D566" s="2" t="s">
        <v>622</v>
      </c>
    </row>
    <row r="567" spans="1:4" x14ac:dyDescent="0.3">
      <c r="A567" s="10" t="s">
        <v>609</v>
      </c>
      <c r="B567" s="7" t="s">
        <v>1203</v>
      </c>
      <c r="C567" s="14" t="s">
        <v>491</v>
      </c>
      <c r="D567" s="2" t="s">
        <v>873</v>
      </c>
    </row>
    <row r="568" spans="1:4" x14ac:dyDescent="0.3">
      <c r="A568" s="10" t="s">
        <v>574</v>
      </c>
      <c r="B568" s="7" t="s">
        <v>1069</v>
      </c>
      <c r="C568" s="14" t="s">
        <v>491</v>
      </c>
      <c r="D568" s="2" t="s">
        <v>628</v>
      </c>
    </row>
    <row r="569" spans="1:4" x14ac:dyDescent="0.3">
      <c r="A569" s="10" t="s">
        <v>536</v>
      </c>
      <c r="B569" s="7" t="s">
        <v>1070</v>
      </c>
      <c r="C569" s="14" t="s">
        <v>491</v>
      </c>
      <c r="D569" s="2" t="s">
        <v>627</v>
      </c>
    </row>
    <row r="570" spans="1:4" x14ac:dyDescent="0.3">
      <c r="A570" s="10" t="s">
        <v>591</v>
      </c>
      <c r="B570" s="7" t="s">
        <v>1005</v>
      </c>
      <c r="C570" s="14" t="s">
        <v>491</v>
      </c>
      <c r="D570" s="2" t="s">
        <v>626</v>
      </c>
    </row>
    <row r="571" spans="1:4" x14ac:dyDescent="0.3">
      <c r="A571" s="10" t="s">
        <v>569</v>
      </c>
      <c r="B571" s="7" t="s">
        <v>1005</v>
      </c>
      <c r="C571" s="14" t="s">
        <v>491</v>
      </c>
      <c r="D571" s="2" t="s">
        <v>682</v>
      </c>
    </row>
    <row r="572" spans="1:4" x14ac:dyDescent="0.3">
      <c r="A572" s="10" t="s">
        <v>607</v>
      </c>
      <c r="B572" s="7" t="s">
        <v>1005</v>
      </c>
      <c r="C572" s="14" t="s">
        <v>491</v>
      </c>
      <c r="D572" s="2" t="s">
        <v>929</v>
      </c>
    </row>
    <row r="573" spans="1:4" x14ac:dyDescent="0.3">
      <c r="A573" s="10" t="s">
        <v>593</v>
      </c>
      <c r="B573" s="7" t="s">
        <v>1172</v>
      </c>
      <c r="C573" s="14" t="s">
        <v>491</v>
      </c>
      <c r="D573" s="2" t="s">
        <v>634</v>
      </c>
    </row>
    <row r="574" spans="1:4" x14ac:dyDescent="0.3">
      <c r="A574" s="10" t="s">
        <v>606</v>
      </c>
      <c r="B574" s="7" t="s">
        <v>1005</v>
      </c>
      <c r="C574" s="14" t="s">
        <v>491</v>
      </c>
      <c r="D574" s="2" t="s">
        <v>671</v>
      </c>
    </row>
    <row r="575" spans="1:4" x14ac:dyDescent="0.3">
      <c r="A575" s="10" t="s">
        <v>597</v>
      </c>
      <c r="B575" s="7" t="s">
        <v>1005</v>
      </c>
      <c r="C575" s="14" t="s">
        <v>491</v>
      </c>
      <c r="D575" s="2" t="s">
        <v>923</v>
      </c>
    </row>
    <row r="576" spans="1:4" x14ac:dyDescent="0.3">
      <c r="A576" s="10" t="s">
        <v>596</v>
      </c>
      <c r="B576" s="7" t="s">
        <v>1031</v>
      </c>
      <c r="C576" s="14" t="s">
        <v>491</v>
      </c>
      <c r="D576" s="2" t="s">
        <v>919</v>
      </c>
    </row>
    <row r="577" spans="1:4" x14ac:dyDescent="0.3">
      <c r="A577" s="10" t="s">
        <v>499</v>
      </c>
      <c r="B577" s="7" t="s">
        <v>1062</v>
      </c>
      <c r="C577" s="14" t="s">
        <v>491</v>
      </c>
      <c r="D577" s="2" t="s">
        <v>690</v>
      </c>
    </row>
    <row r="578" spans="1:4" x14ac:dyDescent="0.3">
      <c r="A578" s="10" t="s">
        <v>601</v>
      </c>
      <c r="B578" s="7" t="s">
        <v>1011</v>
      </c>
      <c r="C578" s="14" t="s">
        <v>491</v>
      </c>
      <c r="D578" s="2" t="s">
        <v>973</v>
      </c>
    </row>
    <row r="579" spans="1:4" x14ac:dyDescent="0.3">
      <c r="A579" s="10" t="s">
        <v>552</v>
      </c>
      <c r="B579" s="7" t="s">
        <v>1009</v>
      </c>
      <c r="C579" s="14" t="s">
        <v>491</v>
      </c>
      <c r="D579" s="2" t="s">
        <v>975</v>
      </c>
    </row>
    <row r="580" spans="1:4" x14ac:dyDescent="0.3">
      <c r="A580" s="10" t="s">
        <v>505</v>
      </c>
      <c r="B580" s="7" t="s">
        <v>1187</v>
      </c>
      <c r="C580" s="14" t="s">
        <v>491</v>
      </c>
      <c r="D580" s="2" t="s">
        <v>976</v>
      </c>
    </row>
    <row r="581" spans="1:4" x14ac:dyDescent="0.3">
      <c r="A581" s="10" t="s">
        <v>510</v>
      </c>
      <c r="B581" s="7" t="s">
        <v>1099</v>
      </c>
      <c r="C581" s="14" t="s">
        <v>491</v>
      </c>
      <c r="D581" s="2" t="s">
        <v>985</v>
      </c>
    </row>
    <row r="582" spans="1:4" x14ac:dyDescent="0.3">
      <c r="A582" s="10" t="s">
        <v>565</v>
      </c>
      <c r="B582" s="7" t="s">
        <v>1084</v>
      </c>
      <c r="C582" s="14" t="s">
        <v>491</v>
      </c>
      <c r="D582" s="2" t="s">
        <v>915</v>
      </c>
    </row>
    <row r="583" spans="1:4" x14ac:dyDescent="0.3">
      <c r="A583" s="10" t="s">
        <v>583</v>
      </c>
      <c r="B583" s="7" t="s">
        <v>1091</v>
      </c>
      <c r="C583" s="14" t="s">
        <v>491</v>
      </c>
      <c r="D583" s="2" t="s">
        <v>842</v>
      </c>
    </row>
    <row r="584" spans="1:4" x14ac:dyDescent="0.3">
      <c r="A584" s="10" t="s">
        <v>531</v>
      </c>
      <c r="B584" s="7" t="s">
        <v>1186</v>
      </c>
      <c r="C584" s="14" t="s">
        <v>491</v>
      </c>
      <c r="D584" s="2" t="s">
        <v>990</v>
      </c>
    </row>
    <row r="585" spans="1:4" x14ac:dyDescent="0.3">
      <c r="A585" s="10" t="s">
        <v>522</v>
      </c>
      <c r="B585" s="7" t="s">
        <v>1075</v>
      </c>
      <c r="C585" s="14" t="s">
        <v>491</v>
      </c>
      <c r="D585" s="2" t="s">
        <v>989</v>
      </c>
    </row>
    <row r="586" spans="1:4" x14ac:dyDescent="0.3">
      <c r="A586" s="10" t="s">
        <v>506</v>
      </c>
      <c r="B586" s="7" t="s">
        <v>1005</v>
      </c>
      <c r="C586" s="14" t="s">
        <v>491</v>
      </c>
      <c r="D586" s="2" t="s">
        <v>988</v>
      </c>
    </row>
    <row r="587" spans="1:4" x14ac:dyDescent="0.3">
      <c r="A587" s="10" t="s">
        <v>497</v>
      </c>
      <c r="B587" s="7" t="s">
        <v>1037</v>
      </c>
      <c r="C587" s="14" t="s">
        <v>491</v>
      </c>
      <c r="D587" s="2" t="s">
        <v>719</v>
      </c>
    </row>
    <row r="588" spans="1:4" x14ac:dyDescent="0.3">
      <c r="A588" s="10" t="s">
        <v>515</v>
      </c>
      <c r="B588" s="7" t="s">
        <v>1110</v>
      </c>
      <c r="C588" s="14" t="s">
        <v>491</v>
      </c>
      <c r="D588" s="2" t="s">
        <v>711</v>
      </c>
    </row>
    <row r="589" spans="1:4" x14ac:dyDescent="0.3">
      <c r="A589" s="10" t="s">
        <v>492</v>
      </c>
      <c r="B589" s="7" t="s">
        <v>1111</v>
      </c>
      <c r="C589" s="14" t="s">
        <v>491</v>
      </c>
      <c r="D589" s="2" t="s">
        <v>709</v>
      </c>
    </row>
    <row r="590" spans="1:4" x14ac:dyDescent="0.3">
      <c r="A590" s="10" t="s">
        <v>564</v>
      </c>
      <c r="B590" s="7" t="s">
        <v>1214</v>
      </c>
      <c r="C590" s="14" t="s">
        <v>491</v>
      </c>
      <c r="D590" s="2" t="s">
        <v>778</v>
      </c>
    </row>
    <row r="591" spans="1:4" x14ac:dyDescent="0.3">
      <c r="A591" s="10" t="s">
        <v>580</v>
      </c>
      <c r="B591" s="7" t="s">
        <v>1033</v>
      </c>
      <c r="C591" s="14" t="s">
        <v>491</v>
      </c>
      <c r="D591" s="2" t="s">
        <v>736</v>
      </c>
    </row>
    <row r="592" spans="1:4" x14ac:dyDescent="0.3">
      <c r="A592" s="10" t="s">
        <v>550</v>
      </c>
      <c r="B592" s="7" t="s">
        <v>1059</v>
      </c>
      <c r="C592" s="14" t="s">
        <v>491</v>
      </c>
      <c r="D592" s="2" t="s">
        <v>732</v>
      </c>
    </row>
    <row r="593" spans="1:4" x14ac:dyDescent="0.3">
      <c r="A593" s="10" t="s">
        <v>543</v>
      </c>
      <c r="B593" s="7" t="s">
        <v>1005</v>
      </c>
      <c r="C593" s="14" t="s">
        <v>491</v>
      </c>
      <c r="D593" s="2" t="s">
        <v>844</v>
      </c>
    </row>
    <row r="594" spans="1:4" x14ac:dyDescent="0.3">
      <c r="A594" s="10" t="s">
        <v>560</v>
      </c>
      <c r="B594" s="7" t="s">
        <v>1069</v>
      </c>
      <c r="C594" s="14" t="s">
        <v>491</v>
      </c>
      <c r="D594" s="2" t="s">
        <v>635</v>
      </c>
    </row>
    <row r="595" spans="1:4" x14ac:dyDescent="0.3">
      <c r="A595" s="10" t="s">
        <v>533</v>
      </c>
      <c r="B595" s="7" t="s">
        <v>1051</v>
      </c>
      <c r="C595" s="14" t="s">
        <v>491</v>
      </c>
      <c r="D595" s="2" t="s">
        <v>854</v>
      </c>
    </row>
    <row r="596" spans="1:4" x14ac:dyDescent="0.3">
      <c r="A596" s="10" t="s">
        <v>519</v>
      </c>
      <c r="B596" s="7" t="s">
        <v>1021</v>
      </c>
      <c r="C596" s="14" t="s">
        <v>491</v>
      </c>
    </row>
    <row r="597" spans="1:4" x14ac:dyDescent="0.3">
      <c r="A597" s="10" t="s">
        <v>514</v>
      </c>
      <c r="B597" s="7" t="s">
        <v>1046</v>
      </c>
      <c r="C597" s="14" t="s">
        <v>491</v>
      </c>
    </row>
    <row r="598" spans="1:4" x14ac:dyDescent="0.3">
      <c r="A598" s="10" t="s">
        <v>554</v>
      </c>
      <c r="B598" s="7" t="s">
        <v>1044</v>
      </c>
      <c r="C598" s="14" t="s">
        <v>491</v>
      </c>
    </row>
    <row r="599" spans="1:4" x14ac:dyDescent="0.3">
      <c r="A599" s="10" t="s">
        <v>576</v>
      </c>
      <c r="B599" s="7" t="s">
        <v>1005</v>
      </c>
      <c r="C599" s="14" t="s">
        <v>491</v>
      </c>
    </row>
    <row r="600" spans="1:4" x14ac:dyDescent="0.3">
      <c r="A600" s="10" t="s">
        <v>494</v>
      </c>
      <c r="B600" s="7" t="s">
        <v>1005</v>
      </c>
      <c r="C600" s="14" t="s">
        <v>491</v>
      </c>
    </row>
    <row r="601" spans="1:4" x14ac:dyDescent="0.3">
      <c r="A601" s="10" t="s">
        <v>542</v>
      </c>
      <c r="B601" s="7" t="s">
        <v>1005</v>
      </c>
      <c r="C601" s="14" t="s">
        <v>491</v>
      </c>
    </row>
    <row r="602" spans="1:4" x14ac:dyDescent="0.3">
      <c r="A602" s="10" t="s">
        <v>614</v>
      </c>
      <c r="B602" s="7" t="s">
        <v>1005</v>
      </c>
      <c r="C602" s="14" t="s">
        <v>491</v>
      </c>
    </row>
    <row r="603" spans="1:4" x14ac:dyDescent="0.3">
      <c r="A603" s="10" t="s">
        <v>581</v>
      </c>
      <c r="B603" s="7" t="s">
        <v>1005</v>
      </c>
      <c r="C603" s="14" t="s">
        <v>491</v>
      </c>
    </row>
    <row r="604" spans="1:4" x14ac:dyDescent="0.3">
      <c r="A604" s="10" t="s">
        <v>566</v>
      </c>
      <c r="B604" s="7" t="s">
        <v>1005</v>
      </c>
      <c r="C604" s="14" t="s">
        <v>491</v>
      </c>
    </row>
    <row r="605" spans="1:4" x14ac:dyDescent="0.3">
      <c r="A605" s="10" t="s">
        <v>567</v>
      </c>
      <c r="B605" s="7" t="s">
        <v>1005</v>
      </c>
      <c r="C605" s="14" t="s">
        <v>491</v>
      </c>
    </row>
    <row r="606" spans="1:4" x14ac:dyDescent="0.3">
      <c r="A606" s="10" t="s">
        <v>513</v>
      </c>
      <c r="B606" s="7" t="s">
        <v>1005</v>
      </c>
      <c r="C606" s="14" t="s">
        <v>491</v>
      </c>
    </row>
    <row r="607" spans="1:4" x14ac:dyDescent="0.3">
      <c r="A607" s="10" t="s">
        <v>524</v>
      </c>
      <c r="B607" s="7" t="s">
        <v>1005</v>
      </c>
      <c r="C607" s="14" t="s">
        <v>491</v>
      </c>
    </row>
    <row r="608" spans="1:4" x14ac:dyDescent="0.3">
      <c r="A608" s="10" t="s">
        <v>611</v>
      </c>
      <c r="B608" s="7" t="s">
        <v>1005</v>
      </c>
      <c r="C608" s="14" t="s">
        <v>491</v>
      </c>
    </row>
    <row r="609" spans="1:3" x14ac:dyDescent="0.3">
      <c r="A609" s="10" t="s">
        <v>585</v>
      </c>
      <c r="B609" s="7" t="s">
        <v>1033</v>
      </c>
      <c r="C609" s="14" t="s">
        <v>491</v>
      </c>
    </row>
    <row r="610" spans="1:3" x14ac:dyDescent="0.3">
      <c r="A610" s="10" t="s">
        <v>590</v>
      </c>
      <c r="B610" s="7" t="s">
        <v>1051</v>
      </c>
      <c r="C610" s="14" t="s">
        <v>491</v>
      </c>
    </row>
    <row r="611" spans="1:3" x14ac:dyDescent="0.3">
      <c r="A611" s="10" t="s">
        <v>539</v>
      </c>
      <c r="B611" s="7" t="s">
        <v>1027</v>
      </c>
      <c r="C611" s="14" t="s">
        <v>491</v>
      </c>
    </row>
    <row r="612" spans="1:3" x14ac:dyDescent="0.3">
      <c r="A612" s="10" t="s">
        <v>517</v>
      </c>
      <c r="B612" s="7" t="s">
        <v>1176</v>
      </c>
      <c r="C612" s="14" t="s">
        <v>491</v>
      </c>
    </row>
    <row r="613" spans="1:3" x14ac:dyDescent="0.3">
      <c r="A613" s="10" t="s">
        <v>518</v>
      </c>
      <c r="B613" s="7" t="s">
        <v>1170</v>
      </c>
      <c r="C613" s="14" t="s">
        <v>491</v>
      </c>
    </row>
  </sheetData>
  <sortState ref="A2:D613">
    <sortCondition ref="C1:C613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8"/>
  <sheetViews>
    <sheetView workbookViewId="0">
      <pane ySplit="1" topLeftCell="A323" activePane="bottomLeft" state="frozen"/>
      <selection pane="bottomLeft" activeCell="L333" sqref="L333"/>
    </sheetView>
  </sheetViews>
  <sheetFormatPr defaultColWidth="11.5546875" defaultRowHeight="14.4" x14ac:dyDescent="0.3"/>
  <cols>
    <col min="1" max="1" width="19.21875" customWidth="1"/>
    <col min="2" max="2" width="29.44140625" customWidth="1"/>
    <col min="3" max="3" width="15.5546875" customWidth="1"/>
    <col min="4" max="4" width="28.21875" customWidth="1"/>
  </cols>
  <sheetData>
    <row r="1" spans="1:4" x14ac:dyDescent="0.3">
      <c r="A1" s="1" t="s">
        <v>620</v>
      </c>
      <c r="B1" s="5" t="s">
        <v>1225</v>
      </c>
      <c r="C1" s="1" t="s">
        <v>618</v>
      </c>
      <c r="D1" s="1" t="s">
        <v>619</v>
      </c>
    </row>
    <row r="2" spans="1:4" x14ac:dyDescent="0.3">
      <c r="A2" s="6" t="s">
        <v>24</v>
      </c>
      <c r="B2" s="7" t="s">
        <v>1144</v>
      </c>
      <c r="C2" s="2" t="s">
        <v>1</v>
      </c>
      <c r="D2" s="2" t="s">
        <v>889</v>
      </c>
    </row>
    <row r="3" spans="1:4" x14ac:dyDescent="0.3">
      <c r="A3" s="6" t="s">
        <v>4</v>
      </c>
      <c r="B3" s="7" t="s">
        <v>1005</v>
      </c>
      <c r="C3" s="2" t="s">
        <v>1</v>
      </c>
      <c r="D3" s="2" t="s">
        <v>724</v>
      </c>
    </row>
    <row r="4" spans="1:4" x14ac:dyDescent="0.3">
      <c r="A4" s="6" t="s">
        <v>9</v>
      </c>
      <c r="B4" s="7" t="s">
        <v>1183</v>
      </c>
      <c r="C4" s="2" t="s">
        <v>1</v>
      </c>
      <c r="D4" s="2" t="s">
        <v>621</v>
      </c>
    </row>
    <row r="5" spans="1:4" x14ac:dyDescent="0.3">
      <c r="A5" s="10" t="s">
        <v>38</v>
      </c>
      <c r="B5" s="7" t="s">
        <v>1143</v>
      </c>
      <c r="C5" s="14" t="s">
        <v>31</v>
      </c>
      <c r="D5" s="2" t="s">
        <v>899</v>
      </c>
    </row>
    <row r="6" spans="1:4" x14ac:dyDescent="0.3">
      <c r="A6" s="10" t="s">
        <v>32</v>
      </c>
      <c r="B6" s="7" t="s">
        <v>1005</v>
      </c>
      <c r="C6" s="14" t="s">
        <v>31</v>
      </c>
      <c r="D6" s="2" t="s">
        <v>752</v>
      </c>
    </row>
    <row r="7" spans="1:4" x14ac:dyDescent="0.3">
      <c r="A7" s="10" t="s">
        <v>41</v>
      </c>
      <c r="B7" s="7" t="s">
        <v>1005</v>
      </c>
      <c r="C7" s="14" t="s">
        <v>31</v>
      </c>
      <c r="D7" s="2" t="s">
        <v>797</v>
      </c>
    </row>
    <row r="8" spans="1:4" x14ac:dyDescent="0.3">
      <c r="A8" s="10" t="s">
        <v>42</v>
      </c>
      <c r="B8" s="7" t="s">
        <v>1005</v>
      </c>
      <c r="C8" s="14" t="s">
        <v>31</v>
      </c>
      <c r="D8" s="2" t="s">
        <v>655</v>
      </c>
    </row>
    <row r="9" spans="1:4" x14ac:dyDescent="0.3">
      <c r="A9" s="10" t="s">
        <v>54</v>
      </c>
      <c r="B9" s="7" t="s">
        <v>1180</v>
      </c>
      <c r="C9" s="14" t="s">
        <v>31</v>
      </c>
      <c r="D9" s="2" t="s">
        <v>656</v>
      </c>
    </row>
    <row r="10" spans="1:4" x14ac:dyDescent="0.3">
      <c r="A10" s="10" t="s">
        <v>34</v>
      </c>
      <c r="B10" s="7" t="s">
        <v>1005</v>
      </c>
      <c r="C10" s="14" t="s">
        <v>31</v>
      </c>
      <c r="D10" s="2" t="s">
        <v>693</v>
      </c>
    </row>
    <row r="11" spans="1:4" x14ac:dyDescent="0.3">
      <c r="A11" s="10" t="s">
        <v>53</v>
      </c>
      <c r="B11" s="7" t="s">
        <v>1005</v>
      </c>
      <c r="C11" s="14" t="s">
        <v>31</v>
      </c>
      <c r="D11" s="2" t="s">
        <v>996</v>
      </c>
    </row>
    <row r="12" spans="1:4" x14ac:dyDescent="0.3">
      <c r="A12" s="10" t="s">
        <v>60</v>
      </c>
      <c r="B12" s="7" t="s">
        <v>1127</v>
      </c>
      <c r="C12" s="14" t="s">
        <v>31</v>
      </c>
      <c r="D12" s="2" t="s">
        <v>987</v>
      </c>
    </row>
    <row r="13" spans="1:4" x14ac:dyDescent="0.3">
      <c r="A13" s="10" t="s">
        <v>51</v>
      </c>
      <c r="B13" s="7" t="s">
        <v>1101</v>
      </c>
      <c r="C13" s="14" t="s">
        <v>31</v>
      </c>
      <c r="D13" s="2" t="s">
        <v>772</v>
      </c>
    </row>
    <row r="14" spans="1:4" x14ac:dyDescent="0.3">
      <c r="A14" s="10" t="s">
        <v>36</v>
      </c>
      <c r="B14" s="7" t="s">
        <v>1165</v>
      </c>
      <c r="C14" s="14" t="s">
        <v>31</v>
      </c>
      <c r="D14" s="2" t="s">
        <v>669</v>
      </c>
    </row>
    <row r="15" spans="1:4" x14ac:dyDescent="0.3">
      <c r="A15" s="11" t="s">
        <v>119</v>
      </c>
      <c r="B15" s="7" t="s">
        <v>1005</v>
      </c>
      <c r="C15" s="17" t="s">
        <v>64</v>
      </c>
      <c r="D15" s="2" t="s">
        <v>848</v>
      </c>
    </row>
    <row r="16" spans="1:4" x14ac:dyDescent="0.3">
      <c r="A16" s="11" t="s">
        <v>63</v>
      </c>
      <c r="B16" s="7" t="s">
        <v>1005</v>
      </c>
      <c r="C16" s="17" t="s">
        <v>64</v>
      </c>
      <c r="D16" s="2" t="s">
        <v>962</v>
      </c>
    </row>
    <row r="17" spans="1:4" x14ac:dyDescent="0.3">
      <c r="A17" s="11" t="s">
        <v>71</v>
      </c>
      <c r="B17" s="7" t="s">
        <v>1005</v>
      </c>
      <c r="C17" s="17" t="s">
        <v>64</v>
      </c>
      <c r="D17" s="2" t="s">
        <v>950</v>
      </c>
    </row>
    <row r="18" spans="1:4" x14ac:dyDescent="0.3">
      <c r="A18" s="11" t="s">
        <v>103</v>
      </c>
      <c r="B18" s="7" t="s">
        <v>1197</v>
      </c>
      <c r="C18" s="17" t="s">
        <v>64</v>
      </c>
      <c r="D18" s="2" t="s">
        <v>903</v>
      </c>
    </row>
    <row r="19" spans="1:4" x14ac:dyDescent="0.3">
      <c r="A19" s="11" t="s">
        <v>87</v>
      </c>
      <c r="B19" s="7" t="s">
        <v>1092</v>
      </c>
      <c r="C19" s="17" t="s">
        <v>64</v>
      </c>
      <c r="D19" s="2" t="s">
        <v>902</v>
      </c>
    </row>
    <row r="20" spans="1:4" x14ac:dyDescent="0.3">
      <c r="A20" s="11" t="s">
        <v>85</v>
      </c>
      <c r="B20" s="7" t="s">
        <v>1139</v>
      </c>
      <c r="C20" s="17" t="s">
        <v>64</v>
      </c>
      <c r="D20" s="2" t="s">
        <v>910</v>
      </c>
    </row>
    <row r="21" spans="1:4" x14ac:dyDescent="0.3">
      <c r="A21" s="11" t="s">
        <v>79</v>
      </c>
      <c r="B21" s="7" t="s">
        <v>1005</v>
      </c>
      <c r="C21" s="17" t="s">
        <v>64</v>
      </c>
      <c r="D21" s="2" t="s">
        <v>763</v>
      </c>
    </row>
    <row r="22" spans="1:4" x14ac:dyDescent="0.3">
      <c r="A22" s="11" t="s">
        <v>99</v>
      </c>
      <c r="B22" s="7" t="s">
        <v>1005</v>
      </c>
      <c r="C22" s="17" t="s">
        <v>64</v>
      </c>
      <c r="D22" s="2" t="s">
        <v>705</v>
      </c>
    </row>
    <row r="23" spans="1:4" x14ac:dyDescent="0.3">
      <c r="A23" s="11" t="s">
        <v>73</v>
      </c>
      <c r="B23" s="7" t="s">
        <v>1005</v>
      </c>
      <c r="C23" s="17" t="s">
        <v>64</v>
      </c>
      <c r="D23" s="2" t="s">
        <v>993</v>
      </c>
    </row>
    <row r="24" spans="1:4" x14ac:dyDescent="0.3">
      <c r="A24" s="11" t="s">
        <v>67</v>
      </c>
      <c r="B24" s="7" t="s">
        <v>1005</v>
      </c>
      <c r="C24" s="17" t="s">
        <v>64</v>
      </c>
      <c r="D24" s="2" t="s">
        <v>644</v>
      </c>
    </row>
    <row r="25" spans="1:4" x14ac:dyDescent="0.3">
      <c r="A25" s="11" t="s">
        <v>107</v>
      </c>
      <c r="B25" s="7" t="s">
        <v>1005</v>
      </c>
      <c r="C25" s="17" t="s">
        <v>64</v>
      </c>
      <c r="D25" s="2" t="s">
        <v>643</v>
      </c>
    </row>
    <row r="26" spans="1:4" x14ac:dyDescent="0.3">
      <c r="A26" s="11" t="s">
        <v>68</v>
      </c>
      <c r="B26" s="7" t="s">
        <v>1005</v>
      </c>
      <c r="C26" s="17" t="s">
        <v>64</v>
      </c>
      <c r="D26" s="2" t="s">
        <v>978</v>
      </c>
    </row>
    <row r="27" spans="1:4" x14ac:dyDescent="0.3">
      <c r="A27" s="12" t="s">
        <v>125</v>
      </c>
      <c r="B27" s="7" t="s">
        <v>1005</v>
      </c>
      <c r="C27" s="16" t="s">
        <v>121</v>
      </c>
      <c r="D27" s="2" t="s">
        <v>939</v>
      </c>
    </row>
    <row r="28" spans="1:4" x14ac:dyDescent="0.3">
      <c r="A28" s="12" t="s">
        <v>120</v>
      </c>
      <c r="B28" s="7" t="s">
        <v>1020</v>
      </c>
      <c r="C28" s="16" t="s">
        <v>121</v>
      </c>
      <c r="D28" s="2" t="s">
        <v>933</v>
      </c>
    </row>
    <row r="29" spans="1:4" x14ac:dyDescent="0.3">
      <c r="A29" s="12" t="s">
        <v>131</v>
      </c>
      <c r="B29" s="7" t="s">
        <v>1048</v>
      </c>
      <c r="C29" s="16" t="s">
        <v>121</v>
      </c>
      <c r="D29" s="2" t="s">
        <v>686</v>
      </c>
    </row>
    <row r="30" spans="1:4" x14ac:dyDescent="0.3">
      <c r="A30" s="12" t="s">
        <v>122</v>
      </c>
      <c r="B30" s="7" t="s">
        <v>1005</v>
      </c>
      <c r="C30" s="16" t="s">
        <v>121</v>
      </c>
      <c r="D30" s="2" t="s">
        <v>977</v>
      </c>
    </row>
    <row r="31" spans="1:4" x14ac:dyDescent="0.3">
      <c r="A31" s="13" t="s">
        <v>243</v>
      </c>
      <c r="B31" s="7" t="s">
        <v>1031</v>
      </c>
      <c r="C31" s="15" t="s">
        <v>140</v>
      </c>
      <c r="D31" s="2" t="s">
        <v>861</v>
      </c>
    </row>
    <row r="32" spans="1:4" x14ac:dyDescent="0.3">
      <c r="A32" s="13" t="s">
        <v>251</v>
      </c>
      <c r="B32" s="7" t="s">
        <v>1205</v>
      </c>
      <c r="C32" s="15" t="s">
        <v>140</v>
      </c>
      <c r="D32" s="2" t="s">
        <v>860</v>
      </c>
    </row>
    <row r="33" spans="1:4" x14ac:dyDescent="0.3">
      <c r="A33" s="13" t="s">
        <v>274</v>
      </c>
      <c r="B33" s="7" t="s">
        <v>1005</v>
      </c>
      <c r="C33" s="15" t="s">
        <v>140</v>
      </c>
      <c r="D33" s="2" t="s">
        <v>859</v>
      </c>
    </row>
    <row r="34" spans="1:4" x14ac:dyDescent="0.3">
      <c r="A34" s="13" t="s">
        <v>284</v>
      </c>
      <c r="B34" s="7" t="s">
        <v>1005</v>
      </c>
      <c r="C34" s="15" t="s">
        <v>140</v>
      </c>
      <c r="D34" s="2" t="s">
        <v>857</v>
      </c>
    </row>
    <row r="35" spans="1:4" x14ac:dyDescent="0.3">
      <c r="A35" s="13" t="s">
        <v>174</v>
      </c>
      <c r="B35" s="7" t="s">
        <v>1005</v>
      </c>
      <c r="C35" s="15" t="s">
        <v>140</v>
      </c>
      <c r="D35" s="2" t="s">
        <v>856</v>
      </c>
    </row>
    <row r="36" spans="1:4" x14ac:dyDescent="0.3">
      <c r="A36" s="13" t="s">
        <v>280</v>
      </c>
      <c r="B36" s="7" t="s">
        <v>1005</v>
      </c>
      <c r="C36" s="15" t="s">
        <v>140</v>
      </c>
      <c r="D36" s="2" t="s">
        <v>849</v>
      </c>
    </row>
    <row r="37" spans="1:4" x14ac:dyDescent="0.3">
      <c r="A37" s="13" t="s">
        <v>426</v>
      </c>
      <c r="B37" s="7" t="s">
        <v>1040</v>
      </c>
      <c r="C37" s="15" t="s">
        <v>140</v>
      </c>
      <c r="D37" s="2" t="s">
        <v>667</v>
      </c>
    </row>
    <row r="38" spans="1:4" x14ac:dyDescent="0.3">
      <c r="A38" s="13" t="s">
        <v>376</v>
      </c>
      <c r="B38" s="7" t="s">
        <v>1037</v>
      </c>
      <c r="C38" s="15" t="s">
        <v>140</v>
      </c>
      <c r="D38" s="2" t="s">
        <v>850</v>
      </c>
    </row>
    <row r="39" spans="1:4" x14ac:dyDescent="0.3">
      <c r="A39" s="13" t="s">
        <v>324</v>
      </c>
      <c r="B39" s="7" t="s">
        <v>1151</v>
      </c>
      <c r="C39" s="15" t="s">
        <v>140</v>
      </c>
      <c r="D39" s="2" t="s">
        <v>851</v>
      </c>
    </row>
    <row r="40" spans="1:4" x14ac:dyDescent="0.3">
      <c r="A40" s="13" t="s">
        <v>409</v>
      </c>
      <c r="B40" s="7" t="s">
        <v>1039</v>
      </c>
      <c r="C40" s="15" t="s">
        <v>140</v>
      </c>
      <c r="D40" s="2" t="s">
        <v>852</v>
      </c>
    </row>
    <row r="41" spans="1:4" x14ac:dyDescent="0.3">
      <c r="A41" s="13" t="s">
        <v>198</v>
      </c>
      <c r="B41" s="7" t="s">
        <v>1158</v>
      </c>
      <c r="C41" s="15" t="s">
        <v>140</v>
      </c>
      <c r="D41" s="2" t="s">
        <v>819</v>
      </c>
    </row>
    <row r="42" spans="1:4" x14ac:dyDescent="0.3">
      <c r="A42" s="13" t="s">
        <v>146</v>
      </c>
      <c r="B42" s="7" t="s">
        <v>1005</v>
      </c>
      <c r="C42" s="15" t="s">
        <v>140</v>
      </c>
      <c r="D42" s="2" t="s">
        <v>818</v>
      </c>
    </row>
    <row r="43" spans="1:4" x14ac:dyDescent="0.3">
      <c r="A43" s="13" t="s">
        <v>458</v>
      </c>
      <c r="B43" s="7" t="s">
        <v>1005</v>
      </c>
      <c r="C43" s="15" t="s">
        <v>140</v>
      </c>
      <c r="D43" s="2" t="s">
        <v>817</v>
      </c>
    </row>
    <row r="44" spans="1:4" x14ac:dyDescent="0.3">
      <c r="A44" s="13" t="s">
        <v>238</v>
      </c>
      <c r="B44" s="7" t="s">
        <v>1159</v>
      </c>
      <c r="C44" s="15" t="s">
        <v>140</v>
      </c>
      <c r="D44" s="2" t="s">
        <v>695</v>
      </c>
    </row>
    <row r="45" spans="1:4" x14ac:dyDescent="0.3">
      <c r="A45" s="13" t="s">
        <v>475</v>
      </c>
      <c r="B45" s="7" t="s">
        <v>1005</v>
      </c>
      <c r="C45" s="15" t="s">
        <v>140</v>
      </c>
      <c r="D45" s="2" t="s">
        <v>814</v>
      </c>
    </row>
    <row r="46" spans="1:4" x14ac:dyDescent="0.3">
      <c r="A46" s="13" t="s">
        <v>172</v>
      </c>
      <c r="B46" s="7" t="s">
        <v>1005</v>
      </c>
      <c r="C46" s="15" t="s">
        <v>140</v>
      </c>
      <c r="D46" s="2" t="s">
        <v>813</v>
      </c>
    </row>
    <row r="47" spans="1:4" x14ac:dyDescent="0.3">
      <c r="A47" s="13" t="s">
        <v>144</v>
      </c>
      <c r="B47" s="7" t="s">
        <v>1005</v>
      </c>
      <c r="C47" s="15" t="s">
        <v>140</v>
      </c>
      <c r="D47" s="2" t="s">
        <v>812</v>
      </c>
    </row>
    <row r="48" spans="1:4" x14ac:dyDescent="0.3">
      <c r="A48" s="13" t="s">
        <v>330</v>
      </c>
      <c r="B48" s="7" t="s">
        <v>1154</v>
      </c>
      <c r="C48" s="15" t="s">
        <v>140</v>
      </c>
      <c r="D48" s="2" t="s">
        <v>811</v>
      </c>
    </row>
    <row r="49" spans="1:4" x14ac:dyDescent="0.3">
      <c r="A49" s="13" t="s">
        <v>175</v>
      </c>
      <c r="B49" s="7" t="s">
        <v>1098</v>
      </c>
      <c r="C49" s="15" t="s">
        <v>140</v>
      </c>
      <c r="D49" s="2" t="s">
        <v>810</v>
      </c>
    </row>
    <row r="50" spans="1:4" x14ac:dyDescent="0.3">
      <c r="A50" s="13" t="s">
        <v>150</v>
      </c>
      <c r="B50" s="7" t="s">
        <v>1005</v>
      </c>
      <c r="C50" s="15" t="s">
        <v>140</v>
      </c>
      <c r="D50" s="2" t="s">
        <v>806</v>
      </c>
    </row>
    <row r="51" spans="1:4" x14ac:dyDescent="0.3">
      <c r="A51" s="13" t="s">
        <v>200</v>
      </c>
      <c r="B51" s="7" t="s">
        <v>1005</v>
      </c>
      <c r="C51" s="15" t="s">
        <v>140</v>
      </c>
      <c r="D51" s="2" t="s">
        <v>805</v>
      </c>
    </row>
    <row r="52" spans="1:4" x14ac:dyDescent="0.3">
      <c r="A52" s="13" t="s">
        <v>310</v>
      </c>
      <c r="B52" s="7" t="s">
        <v>1005</v>
      </c>
      <c r="C52" s="15" t="s">
        <v>140</v>
      </c>
      <c r="D52" s="2" t="s">
        <v>804</v>
      </c>
    </row>
    <row r="53" spans="1:4" x14ac:dyDescent="0.3">
      <c r="A53" s="13" t="s">
        <v>147</v>
      </c>
      <c r="B53" s="7" t="s">
        <v>1005</v>
      </c>
      <c r="C53" s="15" t="s">
        <v>140</v>
      </c>
      <c r="D53" s="2" t="s">
        <v>697</v>
      </c>
    </row>
    <row r="54" spans="1:4" x14ac:dyDescent="0.3">
      <c r="A54" s="13" t="s">
        <v>429</v>
      </c>
      <c r="B54" s="7" t="s">
        <v>1020</v>
      </c>
      <c r="C54" s="15" t="s">
        <v>140</v>
      </c>
      <c r="D54" s="2" t="s">
        <v>696</v>
      </c>
    </row>
    <row r="55" spans="1:4" x14ac:dyDescent="0.3">
      <c r="A55" s="13" t="s">
        <v>234</v>
      </c>
      <c r="B55" s="7" t="s">
        <v>1033</v>
      </c>
      <c r="C55" s="15" t="s">
        <v>140</v>
      </c>
      <c r="D55" s="2" t="s">
        <v>896</v>
      </c>
    </row>
    <row r="56" spans="1:4" x14ac:dyDescent="0.3">
      <c r="A56" s="13" t="s">
        <v>149</v>
      </c>
      <c r="B56" s="7" t="s">
        <v>1005</v>
      </c>
      <c r="C56" s="15" t="s">
        <v>140</v>
      </c>
      <c r="D56" s="2" t="s">
        <v>898</v>
      </c>
    </row>
    <row r="57" spans="1:4" x14ac:dyDescent="0.3">
      <c r="A57" s="13" t="s">
        <v>349</v>
      </c>
      <c r="B57" s="7" t="s">
        <v>1005</v>
      </c>
      <c r="C57" s="15" t="s">
        <v>140</v>
      </c>
      <c r="D57" s="2" t="s">
        <v>751</v>
      </c>
    </row>
    <row r="58" spans="1:4" x14ac:dyDescent="0.3">
      <c r="A58" s="13" t="s">
        <v>471</v>
      </c>
      <c r="B58" s="7" t="s">
        <v>1105</v>
      </c>
      <c r="C58" s="15" t="s">
        <v>140</v>
      </c>
      <c r="D58" s="2" t="s">
        <v>750</v>
      </c>
    </row>
    <row r="59" spans="1:4" x14ac:dyDescent="0.3">
      <c r="A59" s="13" t="s">
        <v>455</v>
      </c>
      <c r="B59" s="7" t="s">
        <v>1043</v>
      </c>
      <c r="C59" s="15" t="s">
        <v>140</v>
      </c>
      <c r="D59" s="2" t="s">
        <v>749</v>
      </c>
    </row>
    <row r="60" spans="1:4" x14ac:dyDescent="0.3">
      <c r="A60" s="13" t="s">
        <v>246</v>
      </c>
      <c r="B60" s="7" t="s">
        <v>1171</v>
      </c>
      <c r="C60" s="15" t="s">
        <v>140</v>
      </c>
      <c r="D60" s="2" t="s">
        <v>748</v>
      </c>
    </row>
    <row r="61" spans="1:4" x14ac:dyDescent="0.3">
      <c r="A61" s="13" t="s">
        <v>247</v>
      </c>
      <c r="B61" s="7" t="s">
        <v>1005</v>
      </c>
      <c r="C61" s="15" t="s">
        <v>140</v>
      </c>
      <c r="D61" s="2" t="s">
        <v>731</v>
      </c>
    </row>
    <row r="62" spans="1:4" x14ac:dyDescent="0.3">
      <c r="A62" s="13" t="s">
        <v>474</v>
      </c>
      <c r="B62" s="7" t="s">
        <v>1005</v>
      </c>
      <c r="C62" s="15" t="s">
        <v>140</v>
      </c>
      <c r="D62" s="2" t="s">
        <v>747</v>
      </c>
    </row>
    <row r="63" spans="1:4" x14ac:dyDescent="0.3">
      <c r="A63" s="13" t="s">
        <v>293</v>
      </c>
      <c r="B63" s="7" t="s">
        <v>1216</v>
      </c>
      <c r="C63" s="15" t="s">
        <v>140</v>
      </c>
      <c r="D63" s="2" t="s">
        <v>744</v>
      </c>
    </row>
    <row r="64" spans="1:4" x14ac:dyDescent="0.3">
      <c r="A64" s="13" t="s">
        <v>445</v>
      </c>
      <c r="B64" s="7" t="s">
        <v>1005</v>
      </c>
      <c r="C64" s="15" t="s">
        <v>140</v>
      </c>
      <c r="D64" s="2" t="s">
        <v>743</v>
      </c>
    </row>
    <row r="65" spans="1:4" x14ac:dyDescent="0.3">
      <c r="A65" s="13" t="s">
        <v>473</v>
      </c>
      <c r="B65" s="7" t="s">
        <v>1006</v>
      </c>
      <c r="C65" s="15" t="s">
        <v>140</v>
      </c>
      <c r="D65" s="2" t="s">
        <v>740</v>
      </c>
    </row>
    <row r="66" spans="1:4" x14ac:dyDescent="0.3">
      <c r="A66" s="13" t="s">
        <v>277</v>
      </c>
      <c r="B66" s="7" t="s">
        <v>1057</v>
      </c>
      <c r="C66" s="15" t="s">
        <v>140</v>
      </c>
      <c r="D66" s="2" t="s">
        <v>739</v>
      </c>
    </row>
    <row r="67" spans="1:4" x14ac:dyDescent="0.3">
      <c r="A67" s="13" t="s">
        <v>322</v>
      </c>
      <c r="B67" s="7" t="s">
        <v>1005</v>
      </c>
      <c r="C67" s="15" t="s">
        <v>140</v>
      </c>
      <c r="D67" s="2" t="s">
        <v>738</v>
      </c>
    </row>
    <row r="68" spans="1:4" x14ac:dyDescent="0.3">
      <c r="A68" s="13" t="s">
        <v>299</v>
      </c>
      <c r="B68" s="7" t="s">
        <v>1018</v>
      </c>
      <c r="C68" s="15" t="s">
        <v>140</v>
      </c>
      <c r="D68" s="2" t="s">
        <v>943</v>
      </c>
    </row>
    <row r="69" spans="1:4" x14ac:dyDescent="0.3">
      <c r="A69" s="13" t="s">
        <v>316</v>
      </c>
      <c r="B69" s="7" t="s">
        <v>1077</v>
      </c>
      <c r="C69" s="15" t="s">
        <v>140</v>
      </c>
      <c r="D69" s="2" t="s">
        <v>956</v>
      </c>
    </row>
    <row r="70" spans="1:4" x14ac:dyDescent="0.3">
      <c r="A70" s="13" t="s">
        <v>379</v>
      </c>
      <c r="B70" s="7" t="s">
        <v>1005</v>
      </c>
      <c r="C70" s="15" t="s">
        <v>140</v>
      </c>
      <c r="D70" s="2" t="s">
        <v>957</v>
      </c>
    </row>
    <row r="71" spans="1:4" x14ac:dyDescent="0.3">
      <c r="A71" s="13" t="s">
        <v>275</v>
      </c>
      <c r="B71" s="7" t="s">
        <v>1156</v>
      </c>
      <c r="C71" s="15" t="s">
        <v>140</v>
      </c>
      <c r="D71" s="2" t="s">
        <v>837</v>
      </c>
    </row>
    <row r="72" spans="1:4" x14ac:dyDescent="0.3">
      <c r="A72" s="13" t="s">
        <v>189</v>
      </c>
      <c r="B72" s="7" t="s">
        <v>1005</v>
      </c>
      <c r="C72" s="15" t="s">
        <v>140</v>
      </c>
      <c r="D72" s="2" t="s">
        <v>836</v>
      </c>
    </row>
    <row r="73" spans="1:4" x14ac:dyDescent="0.3">
      <c r="A73" s="13" t="s">
        <v>286</v>
      </c>
      <c r="B73" s="7" t="s">
        <v>1092</v>
      </c>
      <c r="C73" s="15" t="s">
        <v>140</v>
      </c>
      <c r="D73" s="2" t="s">
        <v>835</v>
      </c>
    </row>
    <row r="74" spans="1:4" x14ac:dyDescent="0.3">
      <c r="A74" s="13" t="s">
        <v>158</v>
      </c>
      <c r="B74" s="7" t="s">
        <v>1005</v>
      </c>
      <c r="C74" s="15" t="s">
        <v>140</v>
      </c>
      <c r="D74" s="2" t="s">
        <v>834</v>
      </c>
    </row>
    <row r="75" spans="1:4" x14ac:dyDescent="0.3">
      <c r="A75" s="13" t="s">
        <v>294</v>
      </c>
      <c r="B75" s="7" t="s">
        <v>1157</v>
      </c>
      <c r="C75" s="15" t="s">
        <v>140</v>
      </c>
      <c r="D75" s="2" t="s">
        <v>792</v>
      </c>
    </row>
    <row r="76" spans="1:4" x14ac:dyDescent="0.3">
      <c r="A76" s="13" t="s">
        <v>419</v>
      </c>
      <c r="B76" s="7" t="s">
        <v>1210</v>
      </c>
      <c r="C76" s="15" t="s">
        <v>140</v>
      </c>
      <c r="D76" s="2" t="s">
        <v>831</v>
      </c>
    </row>
    <row r="77" spans="1:4" x14ac:dyDescent="0.3">
      <c r="A77" s="13" t="s">
        <v>438</v>
      </c>
      <c r="B77" s="7" t="s">
        <v>1005</v>
      </c>
      <c r="C77" s="15" t="s">
        <v>140</v>
      </c>
      <c r="D77" s="2" t="s">
        <v>830</v>
      </c>
    </row>
    <row r="78" spans="1:4" x14ac:dyDescent="0.3">
      <c r="A78" s="13" t="s">
        <v>427</v>
      </c>
      <c r="B78" s="7" t="s">
        <v>1005</v>
      </c>
      <c r="C78" s="15" t="s">
        <v>140</v>
      </c>
      <c r="D78" s="2" t="s">
        <v>623</v>
      </c>
    </row>
    <row r="79" spans="1:4" x14ac:dyDescent="0.3">
      <c r="A79" s="13" t="s">
        <v>271</v>
      </c>
      <c r="B79" s="7" t="s">
        <v>1005</v>
      </c>
      <c r="C79" s="15" t="s">
        <v>140</v>
      </c>
      <c r="D79" s="2" t="s">
        <v>681</v>
      </c>
    </row>
    <row r="80" spans="1:4" x14ac:dyDescent="0.3">
      <c r="A80" s="13" t="s">
        <v>453</v>
      </c>
      <c r="B80" s="7" t="s">
        <v>1005</v>
      </c>
      <c r="C80" s="15" t="s">
        <v>140</v>
      </c>
      <c r="D80" s="2" t="s">
        <v>795</v>
      </c>
    </row>
    <row r="81" spans="1:4" x14ac:dyDescent="0.3">
      <c r="A81" s="13" t="s">
        <v>165</v>
      </c>
      <c r="B81" s="7" t="s">
        <v>1160</v>
      </c>
      <c r="C81" s="15" t="s">
        <v>140</v>
      </c>
      <c r="D81" s="2" t="s">
        <v>799</v>
      </c>
    </row>
    <row r="82" spans="1:4" x14ac:dyDescent="0.3">
      <c r="A82" s="13" t="s">
        <v>477</v>
      </c>
      <c r="B82" s="7" t="s">
        <v>1005</v>
      </c>
      <c r="C82" s="15" t="s">
        <v>140</v>
      </c>
      <c r="D82" s="2" t="s">
        <v>802</v>
      </c>
    </row>
    <row r="83" spans="1:4" x14ac:dyDescent="0.3">
      <c r="A83" s="13" t="s">
        <v>437</v>
      </c>
      <c r="B83" s="7" t="s">
        <v>1045</v>
      </c>
      <c r="C83" s="15" t="s">
        <v>140</v>
      </c>
      <c r="D83" s="2" t="s">
        <v>803</v>
      </c>
    </row>
    <row r="84" spans="1:4" x14ac:dyDescent="0.3">
      <c r="A84" s="13" t="s">
        <v>362</v>
      </c>
      <c r="B84" s="7" t="s">
        <v>1005</v>
      </c>
      <c r="C84" s="15" t="s">
        <v>140</v>
      </c>
      <c r="D84" s="2" t="s">
        <v>672</v>
      </c>
    </row>
    <row r="85" spans="1:4" x14ac:dyDescent="0.3">
      <c r="A85" s="13" t="s">
        <v>153</v>
      </c>
      <c r="B85" s="7" t="s">
        <v>1005</v>
      </c>
      <c r="C85" s="15" t="s">
        <v>140</v>
      </c>
      <c r="D85" s="2" t="s">
        <v>673</v>
      </c>
    </row>
    <row r="86" spans="1:4" x14ac:dyDescent="0.3">
      <c r="A86" s="13" t="s">
        <v>236</v>
      </c>
      <c r="B86" s="7" t="s">
        <v>1051</v>
      </c>
      <c r="C86" s="15" t="s">
        <v>140</v>
      </c>
      <c r="D86" s="2" t="s">
        <v>674</v>
      </c>
    </row>
    <row r="87" spans="1:4" x14ac:dyDescent="0.3">
      <c r="A87" s="13" t="s">
        <v>148</v>
      </c>
      <c r="B87" s="7" t="s">
        <v>1050</v>
      </c>
      <c r="C87" s="15" t="s">
        <v>140</v>
      </c>
      <c r="D87" s="2" t="s">
        <v>780</v>
      </c>
    </row>
    <row r="88" spans="1:4" x14ac:dyDescent="0.3">
      <c r="A88" s="13" t="s">
        <v>272</v>
      </c>
      <c r="B88" s="7" t="s">
        <v>1005</v>
      </c>
      <c r="C88" s="15" t="s">
        <v>140</v>
      </c>
      <c r="D88" s="2" t="s">
        <v>779</v>
      </c>
    </row>
    <row r="89" spans="1:4" x14ac:dyDescent="0.3">
      <c r="A89" s="13" t="s">
        <v>306</v>
      </c>
      <c r="B89" s="7" t="s">
        <v>1081</v>
      </c>
      <c r="C89" s="15" t="s">
        <v>140</v>
      </c>
      <c r="D89" s="2" t="s">
        <v>945</v>
      </c>
    </row>
    <row r="90" spans="1:4" x14ac:dyDescent="0.3">
      <c r="A90" s="13" t="s">
        <v>483</v>
      </c>
      <c r="B90" s="7" t="s">
        <v>1005</v>
      </c>
      <c r="C90" s="15" t="s">
        <v>140</v>
      </c>
      <c r="D90" s="2" t="s">
        <v>946</v>
      </c>
    </row>
    <row r="91" spans="1:4" x14ac:dyDescent="0.3">
      <c r="A91" s="13" t="s">
        <v>208</v>
      </c>
      <c r="B91" s="7" t="s">
        <v>1017</v>
      </c>
      <c r="C91" s="15" t="s">
        <v>140</v>
      </c>
      <c r="D91" s="2" t="s">
        <v>947</v>
      </c>
    </row>
    <row r="92" spans="1:4" x14ac:dyDescent="0.3">
      <c r="A92" s="13" t="s">
        <v>456</v>
      </c>
      <c r="B92" s="7" t="s">
        <v>1130</v>
      </c>
      <c r="C92" s="15" t="s">
        <v>140</v>
      </c>
      <c r="D92" s="2" t="s">
        <v>960</v>
      </c>
    </row>
    <row r="93" spans="1:4" x14ac:dyDescent="0.3">
      <c r="A93" s="13" t="s">
        <v>350</v>
      </c>
      <c r="B93" s="7" t="s">
        <v>1005</v>
      </c>
      <c r="C93" s="15" t="s">
        <v>140</v>
      </c>
      <c r="D93" s="2" t="s">
        <v>963</v>
      </c>
    </row>
    <row r="94" spans="1:4" x14ac:dyDescent="0.3">
      <c r="A94" s="13" t="s">
        <v>225</v>
      </c>
      <c r="B94" s="7" t="s">
        <v>1005</v>
      </c>
      <c r="C94" s="15" t="s">
        <v>140</v>
      </c>
      <c r="D94" s="2" t="s">
        <v>964</v>
      </c>
    </row>
    <row r="95" spans="1:4" x14ac:dyDescent="0.3">
      <c r="A95" s="13" t="s">
        <v>335</v>
      </c>
      <c r="B95" s="7" t="s">
        <v>1188</v>
      </c>
      <c r="C95" s="15" t="s">
        <v>140</v>
      </c>
      <c r="D95" s="2" t="s">
        <v>965</v>
      </c>
    </row>
    <row r="96" spans="1:4" x14ac:dyDescent="0.3">
      <c r="A96" s="13" t="s">
        <v>155</v>
      </c>
      <c r="B96" s="7" t="s">
        <v>1005</v>
      </c>
      <c r="C96" s="15" t="s">
        <v>140</v>
      </c>
      <c r="D96" s="2" t="s">
        <v>966</v>
      </c>
    </row>
    <row r="97" spans="1:4" x14ac:dyDescent="0.3">
      <c r="A97" s="13" t="s">
        <v>401</v>
      </c>
      <c r="B97" s="7" t="s">
        <v>1005</v>
      </c>
      <c r="C97" s="15" t="s">
        <v>140</v>
      </c>
      <c r="D97" s="2" t="s">
        <v>967</v>
      </c>
    </row>
    <row r="98" spans="1:4" x14ac:dyDescent="0.3">
      <c r="A98" s="13" t="s">
        <v>328</v>
      </c>
      <c r="B98" s="7" t="s">
        <v>1191</v>
      </c>
      <c r="C98" s="15" t="s">
        <v>140</v>
      </c>
      <c r="D98" s="2" t="s">
        <v>938</v>
      </c>
    </row>
    <row r="99" spans="1:4" x14ac:dyDescent="0.3">
      <c r="A99" s="13" t="s">
        <v>405</v>
      </c>
      <c r="B99" s="7" t="s">
        <v>1019</v>
      </c>
      <c r="C99" s="15" t="s">
        <v>140</v>
      </c>
      <c r="D99" s="2" t="s">
        <v>937</v>
      </c>
    </row>
    <row r="100" spans="1:4" x14ac:dyDescent="0.3">
      <c r="A100" s="13" t="s">
        <v>220</v>
      </c>
      <c r="B100" s="7" t="s">
        <v>1005</v>
      </c>
      <c r="C100" s="15" t="s">
        <v>140</v>
      </c>
      <c r="D100" s="2" t="s">
        <v>936</v>
      </c>
    </row>
    <row r="101" spans="1:4" x14ac:dyDescent="0.3">
      <c r="A101" s="13" t="s">
        <v>486</v>
      </c>
      <c r="B101" s="7" t="s">
        <v>1005</v>
      </c>
      <c r="C101" s="15" t="s">
        <v>140</v>
      </c>
      <c r="D101" s="2" t="s">
        <v>935</v>
      </c>
    </row>
    <row r="102" spans="1:4" x14ac:dyDescent="0.3">
      <c r="A102" s="13" t="s">
        <v>311</v>
      </c>
      <c r="B102" s="7" t="s">
        <v>1005</v>
      </c>
      <c r="C102" s="15" t="s">
        <v>140</v>
      </c>
      <c r="D102" s="2" t="s">
        <v>934</v>
      </c>
    </row>
    <row r="103" spans="1:4" x14ac:dyDescent="0.3">
      <c r="A103" s="13" t="s">
        <v>233</v>
      </c>
      <c r="B103" s="7" t="s">
        <v>1005</v>
      </c>
      <c r="C103" s="15" t="s">
        <v>140</v>
      </c>
      <c r="D103" s="2" t="s">
        <v>932</v>
      </c>
    </row>
    <row r="104" spans="1:4" x14ac:dyDescent="0.3">
      <c r="A104" s="13" t="s">
        <v>256</v>
      </c>
      <c r="B104" s="7" t="s">
        <v>1192</v>
      </c>
      <c r="C104" s="15" t="s">
        <v>140</v>
      </c>
      <c r="D104" s="2" t="s">
        <v>931</v>
      </c>
    </row>
    <row r="105" spans="1:4" x14ac:dyDescent="0.3">
      <c r="A105" s="13" t="s">
        <v>325</v>
      </c>
      <c r="B105" s="7" t="s">
        <v>1179</v>
      </c>
      <c r="C105" s="15" t="s">
        <v>140</v>
      </c>
      <c r="D105" s="2" t="s">
        <v>658</v>
      </c>
    </row>
    <row r="106" spans="1:4" x14ac:dyDescent="0.3">
      <c r="A106" s="13" t="s">
        <v>207</v>
      </c>
      <c r="B106" s="7" t="s">
        <v>1178</v>
      </c>
      <c r="C106" s="15" t="s">
        <v>140</v>
      </c>
      <c r="D106" s="2" t="s">
        <v>659</v>
      </c>
    </row>
    <row r="107" spans="1:4" x14ac:dyDescent="0.3">
      <c r="A107" s="13" t="s">
        <v>388</v>
      </c>
      <c r="B107" s="7" t="s">
        <v>1119</v>
      </c>
      <c r="C107" s="15" t="s">
        <v>140</v>
      </c>
      <c r="D107" s="2" t="s">
        <v>660</v>
      </c>
    </row>
    <row r="108" spans="1:4" x14ac:dyDescent="0.3">
      <c r="A108" s="13" t="s">
        <v>384</v>
      </c>
      <c r="B108" s="7" t="s">
        <v>1005</v>
      </c>
      <c r="C108" s="15" t="s">
        <v>140</v>
      </c>
      <c r="D108" s="4" t="s">
        <v>1671</v>
      </c>
    </row>
    <row r="109" spans="1:4" x14ac:dyDescent="0.3">
      <c r="A109" s="13" t="s">
        <v>258</v>
      </c>
      <c r="B109" s="7" t="s">
        <v>1061</v>
      </c>
      <c r="C109" s="15" t="s">
        <v>140</v>
      </c>
      <c r="D109" s="2" t="s">
        <v>662</v>
      </c>
    </row>
    <row r="110" spans="1:4" x14ac:dyDescent="0.3">
      <c r="A110" s="13" t="s">
        <v>371</v>
      </c>
      <c r="B110" s="7" t="s">
        <v>1005</v>
      </c>
      <c r="C110" s="15" t="s">
        <v>140</v>
      </c>
      <c r="D110" s="2" t="s">
        <v>663</v>
      </c>
    </row>
    <row r="111" spans="1:4" x14ac:dyDescent="0.3">
      <c r="A111" s="13" t="s">
        <v>182</v>
      </c>
      <c r="B111" s="7" t="s">
        <v>1005</v>
      </c>
      <c r="C111" s="15" t="s">
        <v>140</v>
      </c>
      <c r="D111" s="2" t="s">
        <v>941</v>
      </c>
    </row>
    <row r="112" spans="1:4" x14ac:dyDescent="0.3">
      <c r="A112" s="13" t="s">
        <v>154</v>
      </c>
      <c r="B112" s="7" t="s">
        <v>1115</v>
      </c>
      <c r="C112" s="15" t="s">
        <v>140</v>
      </c>
      <c r="D112" s="2" t="s">
        <v>666</v>
      </c>
    </row>
    <row r="113" spans="1:4" x14ac:dyDescent="0.3">
      <c r="A113" s="13" t="s">
        <v>228</v>
      </c>
      <c r="B113" s="7" t="s">
        <v>1005</v>
      </c>
      <c r="C113" s="15" t="s">
        <v>140</v>
      </c>
      <c r="D113" s="2" t="s">
        <v>970</v>
      </c>
    </row>
    <row r="114" spans="1:4" x14ac:dyDescent="0.3">
      <c r="A114" s="13" t="s">
        <v>447</v>
      </c>
      <c r="B114" s="7" t="s">
        <v>1128</v>
      </c>
      <c r="C114" s="15" t="s">
        <v>140</v>
      </c>
      <c r="D114" s="2" t="s">
        <v>969</v>
      </c>
    </row>
    <row r="115" spans="1:4" x14ac:dyDescent="0.3">
      <c r="A115" s="13" t="s">
        <v>224</v>
      </c>
      <c r="B115" s="7" t="s">
        <v>1005</v>
      </c>
      <c r="C115" s="15" t="s">
        <v>140</v>
      </c>
      <c r="D115" s="2" t="s">
        <v>968</v>
      </c>
    </row>
    <row r="116" spans="1:4" x14ac:dyDescent="0.3">
      <c r="A116" s="13" t="s">
        <v>143</v>
      </c>
      <c r="B116" s="7" t="s">
        <v>1080</v>
      </c>
      <c r="C116" s="15" t="s">
        <v>140</v>
      </c>
      <c r="D116" s="2" t="s">
        <v>948</v>
      </c>
    </row>
    <row r="117" spans="1:4" x14ac:dyDescent="0.3">
      <c r="A117" s="13" t="s">
        <v>216</v>
      </c>
      <c r="B117" s="7" t="s">
        <v>1079</v>
      </c>
      <c r="C117" s="15" t="s">
        <v>140</v>
      </c>
      <c r="D117" s="2" t="s">
        <v>649</v>
      </c>
    </row>
    <row r="118" spans="1:4" x14ac:dyDescent="0.3">
      <c r="A118" s="13" t="s">
        <v>290</v>
      </c>
      <c r="B118" s="7" t="s">
        <v>1016</v>
      </c>
      <c r="C118" s="15" t="s">
        <v>140</v>
      </c>
      <c r="D118" s="2" t="s">
        <v>949</v>
      </c>
    </row>
    <row r="119" spans="1:4" x14ac:dyDescent="0.3">
      <c r="A119" s="13" t="s">
        <v>359</v>
      </c>
      <c r="B119" s="7" t="s">
        <v>1196</v>
      </c>
      <c r="C119" s="15" t="s">
        <v>140</v>
      </c>
      <c r="D119" s="2" t="s">
        <v>905</v>
      </c>
    </row>
    <row r="120" spans="1:4" x14ac:dyDescent="0.3">
      <c r="A120" s="13" t="s">
        <v>408</v>
      </c>
      <c r="B120" s="7" t="s">
        <v>1141</v>
      </c>
      <c r="C120" s="15" t="s">
        <v>140</v>
      </c>
      <c r="D120" s="2" t="s">
        <v>904</v>
      </c>
    </row>
    <row r="121" spans="1:4" x14ac:dyDescent="0.3">
      <c r="A121" s="13" t="s">
        <v>378</v>
      </c>
      <c r="B121" s="7" t="s">
        <v>1074</v>
      </c>
      <c r="C121" s="15" t="s">
        <v>140</v>
      </c>
      <c r="D121" s="2" t="s">
        <v>766</v>
      </c>
    </row>
    <row r="122" spans="1:4" x14ac:dyDescent="0.3">
      <c r="A122" s="13" t="s">
        <v>183</v>
      </c>
      <c r="B122" s="7" t="s">
        <v>1051</v>
      </c>
      <c r="C122" s="15" t="s">
        <v>140</v>
      </c>
      <c r="D122" s="2" t="s">
        <v>826</v>
      </c>
    </row>
    <row r="123" spans="1:4" x14ac:dyDescent="0.3">
      <c r="A123" s="13" t="s">
        <v>377</v>
      </c>
      <c r="B123" s="7" t="s">
        <v>1005</v>
      </c>
      <c r="C123" s="15" t="s">
        <v>140</v>
      </c>
      <c r="D123" s="2" t="s">
        <v>825</v>
      </c>
    </row>
    <row r="124" spans="1:4" x14ac:dyDescent="0.3">
      <c r="A124" s="13" t="s">
        <v>373</v>
      </c>
      <c r="B124" s="7" t="s">
        <v>1005</v>
      </c>
      <c r="C124" s="15" t="s">
        <v>140</v>
      </c>
      <c r="D124" s="2" t="s">
        <v>824</v>
      </c>
    </row>
    <row r="125" spans="1:4" x14ac:dyDescent="0.3">
      <c r="A125" s="13" t="s">
        <v>411</v>
      </c>
      <c r="B125" s="7" t="s">
        <v>1043</v>
      </c>
      <c r="C125" s="15" t="s">
        <v>140</v>
      </c>
      <c r="D125" s="2" t="s">
        <v>822</v>
      </c>
    </row>
    <row r="126" spans="1:4" x14ac:dyDescent="0.3">
      <c r="A126" s="13" t="s">
        <v>333</v>
      </c>
      <c r="B126" s="7" t="s">
        <v>1005</v>
      </c>
      <c r="C126" s="15" t="s">
        <v>140</v>
      </c>
      <c r="D126" s="2" t="s">
        <v>827</v>
      </c>
    </row>
    <row r="127" spans="1:4" x14ac:dyDescent="0.3">
      <c r="A127" s="13" t="s">
        <v>159</v>
      </c>
      <c r="B127" s="7" t="s">
        <v>1093</v>
      </c>
      <c r="C127" s="15" t="s">
        <v>140</v>
      </c>
      <c r="D127" s="2" t="s">
        <v>828</v>
      </c>
    </row>
    <row r="128" spans="1:4" x14ac:dyDescent="0.3">
      <c r="A128" s="13" t="s">
        <v>357</v>
      </c>
      <c r="B128" s="7" t="s">
        <v>1005</v>
      </c>
      <c r="C128" s="15" t="s">
        <v>140</v>
      </c>
      <c r="D128" s="2" t="s">
        <v>801</v>
      </c>
    </row>
    <row r="129" spans="1:4" x14ac:dyDescent="0.3">
      <c r="A129" s="13" t="s">
        <v>472</v>
      </c>
      <c r="B129" s="7" t="s">
        <v>1005</v>
      </c>
      <c r="C129" s="15" t="s">
        <v>140</v>
      </c>
      <c r="D129" s="2" t="s">
        <v>829</v>
      </c>
    </row>
    <row r="130" spans="1:4" x14ac:dyDescent="0.3">
      <c r="A130" s="13" t="s">
        <v>480</v>
      </c>
      <c r="B130" s="7" t="s">
        <v>1005</v>
      </c>
      <c r="C130" s="15" t="s">
        <v>140</v>
      </c>
      <c r="D130" s="2" t="s">
        <v>908</v>
      </c>
    </row>
    <row r="131" spans="1:4" x14ac:dyDescent="0.3">
      <c r="A131" s="13" t="s">
        <v>292</v>
      </c>
      <c r="B131" s="7" t="s">
        <v>1026</v>
      </c>
      <c r="C131" s="15" t="s">
        <v>140</v>
      </c>
      <c r="D131" s="2" t="s">
        <v>909</v>
      </c>
    </row>
    <row r="132" spans="1:4" x14ac:dyDescent="0.3">
      <c r="A132" s="13" t="s">
        <v>262</v>
      </c>
      <c r="B132" s="7" t="s">
        <v>1005</v>
      </c>
      <c r="C132" s="15" t="s">
        <v>140</v>
      </c>
      <c r="D132" s="2" t="s">
        <v>890</v>
      </c>
    </row>
    <row r="133" spans="1:4" x14ac:dyDescent="0.3">
      <c r="A133" s="13" t="s">
        <v>273</v>
      </c>
      <c r="B133" s="7" t="s">
        <v>1032</v>
      </c>
      <c r="C133" s="15" t="s">
        <v>140</v>
      </c>
      <c r="D133" s="2" t="s">
        <v>888</v>
      </c>
    </row>
    <row r="134" spans="1:4" x14ac:dyDescent="0.3">
      <c r="A134" s="13" t="s">
        <v>355</v>
      </c>
      <c r="B134" s="7" t="s">
        <v>1145</v>
      </c>
      <c r="C134" s="15" t="s">
        <v>140</v>
      </c>
      <c r="D134" s="2" t="s">
        <v>887</v>
      </c>
    </row>
    <row r="135" spans="1:4" x14ac:dyDescent="0.3">
      <c r="A135" s="13" t="s">
        <v>414</v>
      </c>
      <c r="B135" s="7" t="s">
        <v>1114</v>
      </c>
      <c r="C135" s="15" t="s">
        <v>140</v>
      </c>
      <c r="D135" s="2" t="s">
        <v>688</v>
      </c>
    </row>
    <row r="136" spans="1:4" x14ac:dyDescent="0.3">
      <c r="A136" s="13" t="s">
        <v>291</v>
      </c>
      <c r="B136" s="7" t="s">
        <v>1005</v>
      </c>
      <c r="C136" s="15" t="s">
        <v>140</v>
      </c>
      <c r="D136" s="2" t="s">
        <v>687</v>
      </c>
    </row>
    <row r="137" spans="1:4" x14ac:dyDescent="0.3">
      <c r="A137" s="13" t="s">
        <v>230</v>
      </c>
      <c r="B137" s="7" t="s">
        <v>1005</v>
      </c>
      <c r="C137" s="15" t="s">
        <v>140</v>
      </c>
      <c r="D137" s="2" t="s">
        <v>685</v>
      </c>
    </row>
    <row r="138" spans="1:4" x14ac:dyDescent="0.3">
      <c r="A138" s="13" t="s">
        <v>361</v>
      </c>
      <c r="B138" s="7" t="s">
        <v>1175</v>
      </c>
      <c r="C138" s="15" t="s">
        <v>140</v>
      </c>
      <c r="D138" s="2" t="s">
        <v>684</v>
      </c>
    </row>
    <row r="139" spans="1:4" x14ac:dyDescent="0.3">
      <c r="A139" s="13" t="s">
        <v>156</v>
      </c>
      <c r="B139" s="7" t="s">
        <v>1102</v>
      </c>
      <c r="C139" s="15" t="s">
        <v>140</v>
      </c>
      <c r="D139" s="2" t="s">
        <v>771</v>
      </c>
    </row>
    <row r="140" spans="1:4" x14ac:dyDescent="0.3">
      <c r="A140" s="13" t="s">
        <v>264</v>
      </c>
      <c r="B140" s="7" t="s">
        <v>1005</v>
      </c>
      <c r="C140" s="15" t="s">
        <v>140</v>
      </c>
      <c r="D140" s="2" t="s">
        <v>769</v>
      </c>
    </row>
    <row r="141" spans="1:4" x14ac:dyDescent="0.3">
      <c r="A141" s="13" t="s">
        <v>364</v>
      </c>
      <c r="B141" s="7" t="s">
        <v>1074</v>
      </c>
      <c r="C141" s="15" t="s">
        <v>140</v>
      </c>
      <c r="D141" s="2" t="s">
        <v>765</v>
      </c>
    </row>
    <row r="142" spans="1:4" x14ac:dyDescent="0.3">
      <c r="A142" s="13" t="s">
        <v>320</v>
      </c>
      <c r="B142" s="7" t="s">
        <v>1005</v>
      </c>
      <c r="C142" s="15" t="s">
        <v>140</v>
      </c>
      <c r="D142" s="2" t="s">
        <v>764</v>
      </c>
    </row>
    <row r="143" spans="1:4" x14ac:dyDescent="0.3">
      <c r="A143" s="13" t="s">
        <v>360</v>
      </c>
      <c r="B143" s="7" t="s">
        <v>1005</v>
      </c>
      <c r="C143" s="15" t="s">
        <v>140</v>
      </c>
      <c r="D143" s="2" t="s">
        <v>762</v>
      </c>
    </row>
    <row r="144" spans="1:4" x14ac:dyDescent="0.3">
      <c r="A144" s="13" t="s">
        <v>211</v>
      </c>
      <c r="B144" s="7" t="s">
        <v>1103</v>
      </c>
      <c r="C144" s="15" t="s">
        <v>140</v>
      </c>
      <c r="D144" s="2" t="s">
        <v>761</v>
      </c>
    </row>
    <row r="145" spans="1:4" x14ac:dyDescent="0.3">
      <c r="A145" s="13" t="s">
        <v>342</v>
      </c>
      <c r="B145" s="7" t="s">
        <v>1215</v>
      </c>
      <c r="C145" s="15" t="s">
        <v>140</v>
      </c>
      <c r="D145" s="2" t="s">
        <v>760</v>
      </c>
    </row>
    <row r="146" spans="1:4" x14ac:dyDescent="0.3">
      <c r="A146" s="13" t="s">
        <v>194</v>
      </c>
      <c r="B146" s="7" t="s">
        <v>1051</v>
      </c>
      <c r="C146" s="15" t="s">
        <v>140</v>
      </c>
      <c r="D146" s="2" t="s">
        <v>886</v>
      </c>
    </row>
    <row r="147" spans="1:4" x14ac:dyDescent="0.3">
      <c r="A147" s="13" t="s">
        <v>226</v>
      </c>
      <c r="B147" s="7" t="s">
        <v>1200</v>
      </c>
      <c r="C147" s="15" t="s">
        <v>140</v>
      </c>
      <c r="D147" s="2" t="s">
        <v>668</v>
      </c>
    </row>
    <row r="148" spans="1:4" x14ac:dyDescent="0.3">
      <c r="A148" s="13" t="s">
        <v>261</v>
      </c>
      <c r="B148" s="7" t="s">
        <v>1005</v>
      </c>
      <c r="C148" s="15" t="s">
        <v>140</v>
      </c>
      <c r="D148" s="2" t="s">
        <v>891</v>
      </c>
    </row>
    <row r="149" spans="1:4" x14ac:dyDescent="0.3">
      <c r="A149" s="13" t="s">
        <v>213</v>
      </c>
      <c r="B149" s="7" t="s">
        <v>1005</v>
      </c>
      <c r="C149" s="15" t="s">
        <v>140</v>
      </c>
      <c r="D149" s="2" t="s">
        <v>892</v>
      </c>
    </row>
    <row r="150" spans="1:4" x14ac:dyDescent="0.3">
      <c r="A150" s="13" t="s">
        <v>289</v>
      </c>
      <c r="B150" s="7" t="s">
        <v>1005</v>
      </c>
      <c r="C150" s="15" t="s">
        <v>140</v>
      </c>
      <c r="D150" s="2" t="s">
        <v>893</v>
      </c>
    </row>
    <row r="151" spans="1:4" x14ac:dyDescent="0.3">
      <c r="A151" s="13" t="s">
        <v>346</v>
      </c>
      <c r="B151" s="7" t="s">
        <v>1005</v>
      </c>
      <c r="C151" s="15" t="s">
        <v>140</v>
      </c>
      <c r="D151" s="2" t="s">
        <v>692</v>
      </c>
    </row>
    <row r="152" spans="1:4" x14ac:dyDescent="0.3">
      <c r="A152" s="13" t="s">
        <v>415</v>
      </c>
      <c r="B152" s="7" t="s">
        <v>1005</v>
      </c>
      <c r="C152" s="15" t="s">
        <v>140</v>
      </c>
      <c r="D152" s="2" t="s">
        <v>691</v>
      </c>
    </row>
    <row r="153" spans="1:4" x14ac:dyDescent="0.3">
      <c r="A153" s="13" t="s">
        <v>169</v>
      </c>
      <c r="B153" s="7" t="s">
        <v>1174</v>
      </c>
      <c r="C153" s="15" t="s">
        <v>140</v>
      </c>
      <c r="D153" s="2" t="s">
        <v>698</v>
      </c>
    </row>
    <row r="154" spans="1:4" x14ac:dyDescent="0.3">
      <c r="A154" s="13" t="s">
        <v>367</v>
      </c>
      <c r="B154" s="7" t="s">
        <v>1005</v>
      </c>
      <c r="C154" s="15" t="s">
        <v>140</v>
      </c>
      <c r="D154" s="2" t="s">
        <v>699</v>
      </c>
    </row>
    <row r="155" spans="1:4" x14ac:dyDescent="0.3">
      <c r="A155" s="13" t="s">
        <v>227</v>
      </c>
      <c r="B155" s="7" t="s">
        <v>1220</v>
      </c>
      <c r="C155" s="15" t="s">
        <v>140</v>
      </c>
      <c r="D155" s="2" t="s">
        <v>700</v>
      </c>
    </row>
    <row r="156" spans="1:4" x14ac:dyDescent="0.3">
      <c r="A156" s="13" t="s">
        <v>268</v>
      </c>
      <c r="B156" s="7" t="s">
        <v>1005</v>
      </c>
      <c r="C156" s="15" t="s">
        <v>140</v>
      </c>
      <c r="D156" s="2" t="s">
        <v>701</v>
      </c>
    </row>
    <row r="157" spans="1:4" x14ac:dyDescent="0.3">
      <c r="A157" s="13" t="s">
        <v>420</v>
      </c>
      <c r="B157" s="7" t="s">
        <v>1005</v>
      </c>
      <c r="C157" s="15" t="s">
        <v>140</v>
      </c>
      <c r="D157" s="2" t="s">
        <v>702</v>
      </c>
    </row>
    <row r="158" spans="1:4" x14ac:dyDescent="0.3">
      <c r="A158" s="13" t="s">
        <v>354</v>
      </c>
      <c r="B158" s="7" t="s">
        <v>1005</v>
      </c>
      <c r="C158" s="15" t="s">
        <v>140</v>
      </c>
      <c r="D158" s="2" t="s">
        <v>703</v>
      </c>
    </row>
    <row r="159" spans="1:4" x14ac:dyDescent="0.3">
      <c r="A159" s="13" t="s">
        <v>190</v>
      </c>
      <c r="B159" s="7" t="s">
        <v>1061</v>
      </c>
      <c r="C159" s="15" t="s">
        <v>140</v>
      </c>
      <c r="D159" s="2" t="s">
        <v>704</v>
      </c>
    </row>
    <row r="160" spans="1:4" x14ac:dyDescent="0.3">
      <c r="A160" s="13" t="s">
        <v>334</v>
      </c>
      <c r="B160" s="7" t="s">
        <v>1113</v>
      </c>
      <c r="C160" s="15" t="s">
        <v>140</v>
      </c>
      <c r="D160" s="2" t="s">
        <v>706</v>
      </c>
    </row>
    <row r="161" spans="1:4" x14ac:dyDescent="0.3">
      <c r="A161" s="13" t="s">
        <v>250</v>
      </c>
      <c r="B161" s="7" t="s">
        <v>1012</v>
      </c>
      <c r="C161" s="15" t="s">
        <v>140</v>
      </c>
      <c r="D161" s="2" t="s">
        <v>972</v>
      </c>
    </row>
    <row r="162" spans="1:4" x14ac:dyDescent="0.3">
      <c r="A162" s="13" t="s">
        <v>396</v>
      </c>
      <c r="B162" s="7" t="s">
        <v>1005</v>
      </c>
      <c r="C162" s="15" t="s">
        <v>140</v>
      </c>
      <c r="D162" s="2" t="s">
        <v>958</v>
      </c>
    </row>
    <row r="163" spans="1:4" x14ac:dyDescent="0.3">
      <c r="A163" s="13" t="s">
        <v>339</v>
      </c>
      <c r="B163" s="7" t="s">
        <v>1123</v>
      </c>
      <c r="C163" s="15" t="s">
        <v>140</v>
      </c>
      <c r="D163" s="2" t="s">
        <v>1003</v>
      </c>
    </row>
    <row r="164" spans="1:4" x14ac:dyDescent="0.3">
      <c r="A164" s="13" t="s">
        <v>353</v>
      </c>
      <c r="B164" s="7" t="s">
        <v>1185</v>
      </c>
      <c r="C164" s="15" t="s">
        <v>140</v>
      </c>
      <c r="D164" s="2" t="s">
        <v>1002</v>
      </c>
    </row>
    <row r="165" spans="1:4" x14ac:dyDescent="0.3">
      <c r="A165" s="13" t="s">
        <v>185</v>
      </c>
      <c r="B165" s="7" t="s">
        <v>1124</v>
      </c>
      <c r="C165" s="15" t="s">
        <v>140</v>
      </c>
      <c r="D165" s="2" t="s">
        <v>1000</v>
      </c>
    </row>
    <row r="166" spans="1:4" x14ac:dyDescent="0.3">
      <c r="A166" s="13" t="s">
        <v>423</v>
      </c>
      <c r="B166" s="7" t="s">
        <v>1005</v>
      </c>
      <c r="C166" s="15" t="s">
        <v>140</v>
      </c>
      <c r="D166" s="2" t="s">
        <v>999</v>
      </c>
    </row>
    <row r="167" spans="1:4" x14ac:dyDescent="0.3">
      <c r="A167" s="13" t="s">
        <v>259</v>
      </c>
      <c r="B167" s="7" t="s">
        <v>1005</v>
      </c>
      <c r="C167" s="15" t="s">
        <v>140</v>
      </c>
      <c r="D167" s="2" t="s">
        <v>995</v>
      </c>
    </row>
    <row r="168" spans="1:4" x14ac:dyDescent="0.3">
      <c r="A168" s="13" t="s">
        <v>162</v>
      </c>
      <c r="B168" s="7" t="s">
        <v>1006</v>
      </c>
      <c r="C168" s="15" t="s">
        <v>140</v>
      </c>
      <c r="D168" s="2" t="s">
        <v>994</v>
      </c>
    </row>
    <row r="169" spans="1:4" x14ac:dyDescent="0.3">
      <c r="A169" s="13" t="s">
        <v>398</v>
      </c>
      <c r="B169" s="7" t="s">
        <v>1048</v>
      </c>
      <c r="C169" s="15" t="s">
        <v>140</v>
      </c>
      <c r="D169" s="2" t="s">
        <v>783</v>
      </c>
    </row>
    <row r="170" spans="1:4" x14ac:dyDescent="0.3">
      <c r="A170" s="13" t="s">
        <v>314</v>
      </c>
      <c r="B170" s="7" t="s">
        <v>1048</v>
      </c>
      <c r="C170" s="15" t="s">
        <v>140</v>
      </c>
      <c r="D170" s="2" t="s">
        <v>783</v>
      </c>
    </row>
    <row r="171" spans="1:4" x14ac:dyDescent="0.3">
      <c r="A171" s="13" t="s">
        <v>482</v>
      </c>
      <c r="B171" s="7" t="s">
        <v>1005</v>
      </c>
      <c r="C171" s="15" t="s">
        <v>140</v>
      </c>
      <c r="D171" s="2" t="s">
        <v>784</v>
      </c>
    </row>
    <row r="172" spans="1:4" x14ac:dyDescent="0.3">
      <c r="A172" s="13" t="s">
        <v>145</v>
      </c>
      <c r="B172" s="7" t="s">
        <v>1163</v>
      </c>
      <c r="C172" s="15" t="s">
        <v>140</v>
      </c>
      <c r="D172" s="2" t="s">
        <v>786</v>
      </c>
    </row>
    <row r="173" spans="1:4" x14ac:dyDescent="0.3">
      <c r="A173" s="13" t="s">
        <v>433</v>
      </c>
      <c r="B173" s="7" t="s">
        <v>1005</v>
      </c>
      <c r="C173" s="15" t="s">
        <v>140</v>
      </c>
      <c r="D173" s="2" t="s">
        <v>788</v>
      </c>
    </row>
    <row r="174" spans="1:4" x14ac:dyDescent="0.3">
      <c r="A174" s="13" t="s">
        <v>266</v>
      </c>
      <c r="B174" s="7" t="s">
        <v>1162</v>
      </c>
      <c r="C174" s="15" t="s">
        <v>140</v>
      </c>
      <c r="D174" s="2" t="s">
        <v>791</v>
      </c>
    </row>
    <row r="175" spans="1:4" x14ac:dyDescent="0.3">
      <c r="A175" s="13" t="s">
        <v>461</v>
      </c>
      <c r="B175" s="7" t="s">
        <v>1100</v>
      </c>
      <c r="C175" s="15" t="s">
        <v>140</v>
      </c>
      <c r="D175" s="2" t="s">
        <v>793</v>
      </c>
    </row>
    <row r="176" spans="1:4" x14ac:dyDescent="0.3">
      <c r="A176" s="13" t="s">
        <v>406</v>
      </c>
      <c r="B176" s="7" t="s">
        <v>1005</v>
      </c>
      <c r="C176" s="15" t="s">
        <v>140</v>
      </c>
      <c r="D176" s="2" t="s">
        <v>794</v>
      </c>
    </row>
    <row r="177" spans="1:4" x14ac:dyDescent="0.3">
      <c r="A177" s="13" t="s">
        <v>487</v>
      </c>
      <c r="B177" s="7" t="s">
        <v>1051</v>
      </c>
      <c r="C177" s="15" t="s">
        <v>140</v>
      </c>
      <c r="D177" s="2" t="s">
        <v>680</v>
      </c>
    </row>
    <row r="178" spans="1:4" x14ac:dyDescent="0.3">
      <c r="A178" s="13" t="s">
        <v>197</v>
      </c>
      <c r="B178" s="7" t="s">
        <v>1005</v>
      </c>
      <c r="C178" s="15" t="s">
        <v>140</v>
      </c>
      <c r="D178" s="2" t="s">
        <v>707</v>
      </c>
    </row>
    <row r="179" spans="1:4" x14ac:dyDescent="0.3">
      <c r="A179" s="13" t="s">
        <v>221</v>
      </c>
      <c r="B179" s="7" t="s">
        <v>1150</v>
      </c>
      <c r="C179" s="15" t="s">
        <v>140</v>
      </c>
      <c r="D179" s="2" t="s">
        <v>862</v>
      </c>
    </row>
    <row r="180" spans="1:4" x14ac:dyDescent="0.3">
      <c r="A180" s="13" t="s">
        <v>390</v>
      </c>
      <c r="B180" s="7" t="s">
        <v>1204</v>
      </c>
      <c r="C180" s="15" t="s">
        <v>140</v>
      </c>
      <c r="D180" s="2" t="s">
        <v>863</v>
      </c>
    </row>
    <row r="181" spans="1:4" x14ac:dyDescent="0.3">
      <c r="A181" s="13" t="s">
        <v>413</v>
      </c>
      <c r="B181" s="7" t="s">
        <v>1005</v>
      </c>
      <c r="C181" s="15" t="s">
        <v>140</v>
      </c>
      <c r="D181" s="2" t="s">
        <v>864</v>
      </c>
    </row>
    <row r="182" spans="1:4" x14ac:dyDescent="0.3">
      <c r="A182" s="13" t="s">
        <v>283</v>
      </c>
      <c r="B182" s="7" t="s">
        <v>1032</v>
      </c>
      <c r="C182" s="15" t="s">
        <v>140</v>
      </c>
      <c r="D182" s="2" t="s">
        <v>865</v>
      </c>
    </row>
    <row r="183" spans="1:4" x14ac:dyDescent="0.3">
      <c r="A183" s="13" t="s">
        <v>265</v>
      </c>
      <c r="B183" s="7" t="s">
        <v>1087</v>
      </c>
      <c r="C183" s="15" t="s">
        <v>140</v>
      </c>
      <c r="D183" s="2" t="s">
        <v>867</v>
      </c>
    </row>
    <row r="184" spans="1:4" x14ac:dyDescent="0.3">
      <c r="A184" s="13" t="s">
        <v>374</v>
      </c>
      <c r="B184" s="7" t="s">
        <v>1005</v>
      </c>
      <c r="C184" s="15" t="s">
        <v>140</v>
      </c>
      <c r="D184" s="2" t="s">
        <v>868</v>
      </c>
    </row>
    <row r="185" spans="1:4" x14ac:dyDescent="0.3">
      <c r="A185" s="13" t="s">
        <v>345</v>
      </c>
      <c r="B185" s="7" t="s">
        <v>1005</v>
      </c>
      <c r="C185" s="15" t="s">
        <v>140</v>
      </c>
      <c r="D185" s="2" t="s">
        <v>869</v>
      </c>
    </row>
    <row r="186" spans="1:4" x14ac:dyDescent="0.3">
      <c r="A186" s="13" t="s">
        <v>450</v>
      </c>
      <c r="B186" s="7" t="s">
        <v>1017</v>
      </c>
      <c r="C186" s="15" t="s">
        <v>140</v>
      </c>
      <c r="D186" s="2" t="s">
        <v>870</v>
      </c>
    </row>
    <row r="187" spans="1:4" x14ac:dyDescent="0.3">
      <c r="A187" s="13" t="s">
        <v>163</v>
      </c>
      <c r="B187" s="7" t="s">
        <v>1148</v>
      </c>
      <c r="C187" s="15" t="s">
        <v>140</v>
      </c>
      <c r="D187" s="2" t="s">
        <v>871</v>
      </c>
    </row>
    <row r="188" spans="1:4" x14ac:dyDescent="0.3">
      <c r="A188" s="13" t="s">
        <v>312</v>
      </c>
      <c r="B188" s="7" t="s">
        <v>1005</v>
      </c>
      <c r="C188" s="15" t="s">
        <v>140</v>
      </c>
      <c r="D188" s="2" t="s">
        <v>650</v>
      </c>
    </row>
    <row r="189" spans="1:4" x14ac:dyDescent="0.3">
      <c r="A189" s="13" t="s">
        <v>177</v>
      </c>
      <c r="B189" s="7" t="s">
        <v>1147</v>
      </c>
      <c r="C189" s="15" t="s">
        <v>140</v>
      </c>
      <c r="D189" s="2" t="s">
        <v>874</v>
      </c>
    </row>
    <row r="190" spans="1:4" x14ac:dyDescent="0.3">
      <c r="A190" s="13" t="s">
        <v>368</v>
      </c>
      <c r="B190" s="7" t="s">
        <v>1036</v>
      </c>
      <c r="C190" s="15" t="s">
        <v>140</v>
      </c>
      <c r="D190" s="2" t="s">
        <v>875</v>
      </c>
    </row>
    <row r="191" spans="1:4" x14ac:dyDescent="0.3">
      <c r="A191" s="13" t="s">
        <v>187</v>
      </c>
      <c r="B191" s="7" t="s">
        <v>1005</v>
      </c>
      <c r="C191" s="15" t="s">
        <v>140</v>
      </c>
      <c r="D191" s="2" t="s">
        <v>878</v>
      </c>
    </row>
    <row r="192" spans="1:4" x14ac:dyDescent="0.3">
      <c r="A192" s="13" t="s">
        <v>457</v>
      </c>
      <c r="B192" s="7" t="s">
        <v>1005</v>
      </c>
      <c r="C192" s="15" t="s">
        <v>140</v>
      </c>
      <c r="D192" s="2" t="s">
        <v>880</v>
      </c>
    </row>
    <row r="193" spans="1:4" x14ac:dyDescent="0.3">
      <c r="A193" s="13" t="s">
        <v>300</v>
      </c>
      <c r="B193" s="7" t="s">
        <v>1201</v>
      </c>
      <c r="C193" s="15" t="s">
        <v>140</v>
      </c>
      <c r="D193" s="2" t="s">
        <v>881</v>
      </c>
    </row>
    <row r="194" spans="1:4" x14ac:dyDescent="0.3">
      <c r="A194" s="13" t="s">
        <v>219</v>
      </c>
      <c r="B194" s="7" t="s">
        <v>1033</v>
      </c>
      <c r="C194" s="15" t="s">
        <v>140</v>
      </c>
      <c r="D194" s="2" t="s">
        <v>882</v>
      </c>
    </row>
    <row r="195" spans="1:4" x14ac:dyDescent="0.3">
      <c r="A195" s="13" t="s">
        <v>478</v>
      </c>
      <c r="B195" s="7" t="s">
        <v>1005</v>
      </c>
      <c r="C195" s="15" t="s">
        <v>140</v>
      </c>
      <c r="D195" s="2" t="s">
        <v>883</v>
      </c>
    </row>
    <row r="196" spans="1:4" x14ac:dyDescent="0.3">
      <c r="A196" s="13" t="s">
        <v>467</v>
      </c>
      <c r="B196" s="7" t="s">
        <v>1005</v>
      </c>
      <c r="C196" s="15" t="s">
        <v>140</v>
      </c>
      <c r="D196" s="2" t="s">
        <v>884</v>
      </c>
    </row>
    <row r="197" spans="1:4" x14ac:dyDescent="0.3">
      <c r="A197" s="13" t="s">
        <v>372</v>
      </c>
      <c r="B197" s="7" t="s">
        <v>1104</v>
      </c>
      <c r="C197" s="15" t="s">
        <v>140</v>
      </c>
      <c r="D197" s="2" t="s">
        <v>757</v>
      </c>
    </row>
    <row r="198" spans="1:4" x14ac:dyDescent="0.3">
      <c r="A198" s="13" t="s">
        <v>358</v>
      </c>
      <c r="B198" s="7" t="s">
        <v>1104</v>
      </c>
      <c r="C198" s="15" t="s">
        <v>140</v>
      </c>
      <c r="D198" s="2" t="s">
        <v>758</v>
      </c>
    </row>
    <row r="199" spans="1:4" x14ac:dyDescent="0.3">
      <c r="A199" s="13" t="s">
        <v>319</v>
      </c>
      <c r="B199" s="7" t="s">
        <v>1104</v>
      </c>
      <c r="C199" s="15" t="s">
        <v>140</v>
      </c>
      <c r="D199" s="2" t="s">
        <v>756</v>
      </c>
    </row>
    <row r="200" spans="1:4" x14ac:dyDescent="0.3">
      <c r="A200" s="13" t="s">
        <v>192</v>
      </c>
      <c r="B200" s="7" t="s">
        <v>1005</v>
      </c>
      <c r="C200" s="15" t="s">
        <v>140</v>
      </c>
      <c r="D200" s="2" t="s">
        <v>754</v>
      </c>
    </row>
    <row r="201" spans="1:4" x14ac:dyDescent="0.3">
      <c r="A201" s="13" t="s">
        <v>489</v>
      </c>
      <c r="B201" s="7" t="s">
        <v>1005</v>
      </c>
      <c r="C201" s="15" t="s">
        <v>140</v>
      </c>
      <c r="D201" s="2" t="s">
        <v>733</v>
      </c>
    </row>
    <row r="202" spans="1:4" x14ac:dyDescent="0.3">
      <c r="A202" s="13" t="s">
        <v>248</v>
      </c>
      <c r="B202" s="7" t="s">
        <v>1005</v>
      </c>
      <c r="C202" s="15" t="s">
        <v>140</v>
      </c>
      <c r="D202" s="2" t="s">
        <v>676</v>
      </c>
    </row>
    <row r="203" spans="1:4" x14ac:dyDescent="0.3">
      <c r="A203" s="13" t="s">
        <v>369</v>
      </c>
      <c r="B203" s="7" t="s">
        <v>1005</v>
      </c>
      <c r="C203" s="15" t="s">
        <v>140</v>
      </c>
      <c r="D203" s="2" t="s">
        <v>986</v>
      </c>
    </row>
    <row r="204" spans="1:4" x14ac:dyDescent="0.3">
      <c r="A204" s="13" t="s">
        <v>204</v>
      </c>
      <c r="B204" s="7" t="s">
        <v>1005</v>
      </c>
      <c r="C204" s="15" t="s">
        <v>140</v>
      </c>
      <c r="D204" s="2" t="s">
        <v>651</v>
      </c>
    </row>
    <row r="205" spans="1:4" x14ac:dyDescent="0.3">
      <c r="A205" s="13" t="s">
        <v>449</v>
      </c>
      <c r="B205" s="7" t="s">
        <v>1181</v>
      </c>
      <c r="C205" s="15" t="s">
        <v>140</v>
      </c>
      <c r="D205" s="2" t="s">
        <v>652</v>
      </c>
    </row>
    <row r="206" spans="1:4" x14ac:dyDescent="0.3">
      <c r="A206" s="13" t="s">
        <v>329</v>
      </c>
      <c r="B206" s="7" t="s">
        <v>1005</v>
      </c>
      <c r="C206" s="15" t="s">
        <v>140</v>
      </c>
      <c r="D206" s="2" t="s">
        <v>654</v>
      </c>
    </row>
    <row r="207" spans="1:4" x14ac:dyDescent="0.3">
      <c r="A207" s="13" t="s">
        <v>244</v>
      </c>
      <c r="B207" s="7" t="s">
        <v>1140</v>
      </c>
      <c r="C207" s="15" t="s">
        <v>140</v>
      </c>
      <c r="D207" s="2" t="s">
        <v>907</v>
      </c>
    </row>
    <row r="208" spans="1:4" x14ac:dyDescent="0.3">
      <c r="A208" s="13" t="s">
        <v>416</v>
      </c>
      <c r="B208" s="7" t="s">
        <v>1005</v>
      </c>
      <c r="C208" s="15" t="s">
        <v>140</v>
      </c>
      <c r="D208" s="2" t="s">
        <v>730</v>
      </c>
    </row>
    <row r="209" spans="1:4" x14ac:dyDescent="0.3">
      <c r="A209" s="13" t="s">
        <v>347</v>
      </c>
      <c r="B209" s="7" t="s">
        <v>1060</v>
      </c>
      <c r="C209" s="15" t="s">
        <v>140</v>
      </c>
      <c r="D209" s="2" t="s">
        <v>729</v>
      </c>
    </row>
    <row r="210" spans="1:4" x14ac:dyDescent="0.3">
      <c r="A210" s="13" t="s">
        <v>468</v>
      </c>
      <c r="B210" s="7" t="s">
        <v>1005</v>
      </c>
      <c r="C210" s="15" t="s">
        <v>140</v>
      </c>
      <c r="D210" s="2" t="s">
        <v>728</v>
      </c>
    </row>
    <row r="211" spans="1:4" x14ac:dyDescent="0.3">
      <c r="A211" s="13" t="s">
        <v>303</v>
      </c>
      <c r="B211" s="7" t="s">
        <v>1005</v>
      </c>
      <c r="C211" s="15" t="s">
        <v>140</v>
      </c>
      <c r="D211" s="2" t="s">
        <v>727</v>
      </c>
    </row>
    <row r="212" spans="1:4" x14ac:dyDescent="0.3">
      <c r="A212" s="13" t="s">
        <v>191</v>
      </c>
      <c r="B212" s="7" t="s">
        <v>1005</v>
      </c>
      <c r="C212" s="15" t="s">
        <v>140</v>
      </c>
      <c r="D212" s="2" t="s">
        <v>722</v>
      </c>
    </row>
    <row r="213" spans="1:4" x14ac:dyDescent="0.3">
      <c r="A213" s="13" t="s">
        <v>281</v>
      </c>
      <c r="B213" s="7" t="s">
        <v>1005</v>
      </c>
      <c r="C213" s="15" t="s">
        <v>140</v>
      </c>
      <c r="D213" s="2" t="s">
        <v>721</v>
      </c>
    </row>
    <row r="214" spans="1:4" x14ac:dyDescent="0.3">
      <c r="A214" s="13" t="s">
        <v>451</v>
      </c>
      <c r="B214" s="7" t="s">
        <v>1005</v>
      </c>
      <c r="C214" s="15" t="s">
        <v>140</v>
      </c>
      <c r="D214" s="2" t="s">
        <v>720</v>
      </c>
    </row>
    <row r="215" spans="1:4" x14ac:dyDescent="0.3">
      <c r="A215" s="13" t="s">
        <v>381</v>
      </c>
      <c r="B215" s="7" t="s">
        <v>1005</v>
      </c>
      <c r="C215" s="15" t="s">
        <v>140</v>
      </c>
      <c r="D215" s="2" t="s">
        <v>713</v>
      </c>
    </row>
    <row r="216" spans="1:4" x14ac:dyDescent="0.3">
      <c r="A216" s="13" t="s">
        <v>305</v>
      </c>
      <c r="B216" s="7" t="s">
        <v>1005</v>
      </c>
      <c r="C216" s="15" t="s">
        <v>140</v>
      </c>
      <c r="D216" s="2" t="s">
        <v>714</v>
      </c>
    </row>
    <row r="217" spans="1:4" x14ac:dyDescent="0.3">
      <c r="A217" s="13" t="s">
        <v>407</v>
      </c>
      <c r="B217" s="7" t="s">
        <v>1005</v>
      </c>
      <c r="C217" s="15" t="s">
        <v>140</v>
      </c>
      <c r="D217" s="2" t="s">
        <v>715</v>
      </c>
    </row>
    <row r="218" spans="1:4" x14ac:dyDescent="0.3">
      <c r="A218" s="13" t="s">
        <v>317</v>
      </c>
      <c r="B218" s="7" t="s">
        <v>1048</v>
      </c>
      <c r="C218" s="15" t="s">
        <v>140</v>
      </c>
      <c r="D218" s="2" t="s">
        <v>717</v>
      </c>
    </row>
    <row r="219" spans="1:4" x14ac:dyDescent="0.3">
      <c r="A219" s="13" t="s">
        <v>348</v>
      </c>
      <c r="B219" s="7" t="s">
        <v>1190</v>
      </c>
      <c r="C219" s="15" t="s">
        <v>140</v>
      </c>
      <c r="D219" s="2" t="s">
        <v>942</v>
      </c>
    </row>
    <row r="220" spans="1:4" x14ac:dyDescent="0.3">
      <c r="A220" s="13" t="s">
        <v>252</v>
      </c>
      <c r="B220" s="7" t="s">
        <v>1005</v>
      </c>
      <c r="C220" s="15" t="s">
        <v>140</v>
      </c>
      <c r="D220" s="2" t="s">
        <v>951</v>
      </c>
    </row>
    <row r="221" spans="1:4" x14ac:dyDescent="0.3">
      <c r="A221" s="13" t="s">
        <v>166</v>
      </c>
      <c r="B221" s="7" t="s">
        <v>1005</v>
      </c>
      <c r="C221" s="15" t="s">
        <v>140</v>
      </c>
      <c r="D221" s="2" t="s">
        <v>952</v>
      </c>
    </row>
    <row r="222" spans="1:4" x14ac:dyDescent="0.3">
      <c r="A222" s="13" t="s">
        <v>432</v>
      </c>
      <c r="B222" s="7" t="s">
        <v>1131</v>
      </c>
      <c r="C222" s="15" t="s">
        <v>140</v>
      </c>
      <c r="D222" s="2" t="s">
        <v>954</v>
      </c>
    </row>
    <row r="223" spans="1:4" x14ac:dyDescent="0.3">
      <c r="A223" s="13" t="s">
        <v>338</v>
      </c>
      <c r="B223" s="7" t="s">
        <v>1005</v>
      </c>
      <c r="C223" s="15" t="s">
        <v>140</v>
      </c>
      <c r="D223" s="2" t="s">
        <v>872</v>
      </c>
    </row>
    <row r="224" spans="1:4" x14ac:dyDescent="0.3">
      <c r="A224" s="13" t="s">
        <v>462</v>
      </c>
      <c r="B224" s="7" t="s">
        <v>1005</v>
      </c>
      <c r="C224" s="15" t="s">
        <v>140</v>
      </c>
      <c r="D224" s="2" t="s">
        <v>790</v>
      </c>
    </row>
    <row r="225" spans="1:4" x14ac:dyDescent="0.3">
      <c r="A225" s="13" t="s">
        <v>195</v>
      </c>
      <c r="B225" s="7" t="s">
        <v>1120</v>
      </c>
      <c r="C225" s="15" t="s">
        <v>140</v>
      </c>
      <c r="D225" s="2" t="s">
        <v>645</v>
      </c>
    </row>
    <row r="226" spans="1:4" x14ac:dyDescent="0.3">
      <c r="A226" s="13" t="s">
        <v>412</v>
      </c>
      <c r="B226" s="7" t="s">
        <v>1005</v>
      </c>
      <c r="C226" s="15" t="s">
        <v>140</v>
      </c>
      <c r="D226" s="2" t="s">
        <v>642</v>
      </c>
    </row>
    <row r="227" spans="1:4" x14ac:dyDescent="0.3">
      <c r="A227" s="13" t="s">
        <v>193</v>
      </c>
      <c r="B227" s="7" t="s">
        <v>1067</v>
      </c>
      <c r="C227" s="15" t="s">
        <v>140</v>
      </c>
      <c r="D227" s="2" t="s">
        <v>641</v>
      </c>
    </row>
    <row r="228" spans="1:4" x14ac:dyDescent="0.3">
      <c r="A228" s="13" t="s">
        <v>241</v>
      </c>
      <c r="B228" s="7" t="s">
        <v>1005</v>
      </c>
      <c r="C228" s="15" t="s">
        <v>140</v>
      </c>
      <c r="D228" s="2" t="s">
        <v>640</v>
      </c>
    </row>
    <row r="229" spans="1:4" x14ac:dyDescent="0.3">
      <c r="A229" s="13" t="s">
        <v>375</v>
      </c>
      <c r="B229" s="7" t="s">
        <v>1121</v>
      </c>
      <c r="C229" s="15" t="s">
        <v>140</v>
      </c>
      <c r="D229" s="2" t="s">
        <v>639</v>
      </c>
    </row>
    <row r="230" spans="1:4" x14ac:dyDescent="0.3">
      <c r="A230" s="13" t="s">
        <v>253</v>
      </c>
      <c r="B230" s="7" t="s">
        <v>1068</v>
      </c>
      <c r="C230" s="15" t="s">
        <v>140</v>
      </c>
      <c r="D230" s="2" t="s">
        <v>638</v>
      </c>
    </row>
    <row r="231" spans="1:4" x14ac:dyDescent="0.3">
      <c r="A231" s="13" t="s">
        <v>212</v>
      </c>
      <c r="B231" s="7" t="s">
        <v>1005</v>
      </c>
      <c r="C231" s="15" t="s">
        <v>140</v>
      </c>
      <c r="D231" s="2" t="s">
        <v>637</v>
      </c>
    </row>
    <row r="232" spans="1:4" x14ac:dyDescent="0.3">
      <c r="A232" s="13" t="s">
        <v>222</v>
      </c>
      <c r="B232" s="7" t="s">
        <v>1005</v>
      </c>
      <c r="C232" s="15" t="s">
        <v>140</v>
      </c>
      <c r="D232" s="2" t="s">
        <v>636</v>
      </c>
    </row>
    <row r="233" spans="1:4" x14ac:dyDescent="0.3">
      <c r="A233" s="13" t="s">
        <v>387</v>
      </c>
      <c r="B233" s="7" t="s">
        <v>1005</v>
      </c>
      <c r="C233" s="15" t="s">
        <v>140</v>
      </c>
      <c r="D233" s="2" t="s">
        <v>683</v>
      </c>
    </row>
    <row r="234" spans="1:4" x14ac:dyDescent="0.3">
      <c r="A234" s="13" t="s">
        <v>422</v>
      </c>
      <c r="B234" s="7" t="s">
        <v>1082</v>
      </c>
      <c r="C234" s="15" t="s">
        <v>140</v>
      </c>
      <c r="D234" s="2" t="s">
        <v>928</v>
      </c>
    </row>
    <row r="235" spans="1:4" x14ac:dyDescent="0.3">
      <c r="A235" s="13" t="s">
        <v>421</v>
      </c>
      <c r="B235" s="7" t="s">
        <v>1005</v>
      </c>
      <c r="C235" s="15" t="s">
        <v>140</v>
      </c>
      <c r="D235" s="2" t="s">
        <v>927</v>
      </c>
    </row>
    <row r="236" spans="1:4" x14ac:dyDescent="0.3">
      <c r="A236" s="13" t="s">
        <v>307</v>
      </c>
      <c r="B236" s="7" t="s">
        <v>1022</v>
      </c>
      <c r="C236" s="15" t="s">
        <v>140</v>
      </c>
      <c r="D236" s="2" t="s">
        <v>926</v>
      </c>
    </row>
    <row r="237" spans="1:4" x14ac:dyDescent="0.3">
      <c r="A237" s="13" t="s">
        <v>249</v>
      </c>
      <c r="B237" s="7" t="s">
        <v>1135</v>
      </c>
      <c r="C237" s="15" t="s">
        <v>140</v>
      </c>
      <c r="D237" s="2" t="s">
        <v>925</v>
      </c>
    </row>
    <row r="238" spans="1:4" x14ac:dyDescent="0.3">
      <c r="A238" s="13" t="s">
        <v>469</v>
      </c>
      <c r="B238" s="7" t="s">
        <v>1005</v>
      </c>
      <c r="C238" s="15" t="s">
        <v>140</v>
      </c>
      <c r="D238" s="2" t="s">
        <v>924</v>
      </c>
    </row>
    <row r="239" spans="1:4" x14ac:dyDescent="0.3">
      <c r="A239" s="13" t="s">
        <v>235</v>
      </c>
      <c r="B239" s="7" t="s">
        <v>1181</v>
      </c>
      <c r="C239" s="15" t="s">
        <v>140</v>
      </c>
      <c r="D239" s="2" t="s">
        <v>916</v>
      </c>
    </row>
    <row r="240" spans="1:4" x14ac:dyDescent="0.3">
      <c r="A240" s="13" t="s">
        <v>382</v>
      </c>
      <c r="B240" s="7" t="s">
        <v>1083</v>
      </c>
      <c r="C240" s="15" t="s">
        <v>140</v>
      </c>
      <c r="D240" s="2" t="s">
        <v>917</v>
      </c>
    </row>
    <row r="241" spans="1:4" x14ac:dyDescent="0.3">
      <c r="A241" s="13" t="s">
        <v>393</v>
      </c>
      <c r="B241" s="7" t="s">
        <v>1005</v>
      </c>
      <c r="C241" s="15" t="s">
        <v>140</v>
      </c>
      <c r="D241" s="2" t="s">
        <v>918</v>
      </c>
    </row>
    <row r="242" spans="1:4" x14ac:dyDescent="0.3">
      <c r="A242" s="13" t="s">
        <v>403</v>
      </c>
      <c r="B242" s="7" t="s">
        <v>1193</v>
      </c>
      <c r="C242" s="15" t="s">
        <v>140</v>
      </c>
      <c r="D242" s="2" t="s">
        <v>920</v>
      </c>
    </row>
    <row r="243" spans="1:4" x14ac:dyDescent="0.3">
      <c r="A243" s="13" t="s">
        <v>205</v>
      </c>
      <c r="B243" s="7" t="s">
        <v>1024</v>
      </c>
      <c r="C243" s="15" t="s">
        <v>140</v>
      </c>
      <c r="D243" s="2" t="s">
        <v>921</v>
      </c>
    </row>
    <row r="244" spans="1:4" x14ac:dyDescent="0.3">
      <c r="A244" s="13" t="s">
        <v>282</v>
      </c>
      <c r="B244" s="7" t="s">
        <v>1005</v>
      </c>
      <c r="C244" s="15" t="s">
        <v>140</v>
      </c>
      <c r="D244" s="2" t="s">
        <v>922</v>
      </c>
    </row>
    <row r="245" spans="1:4" x14ac:dyDescent="0.3">
      <c r="A245" s="13" t="s">
        <v>157</v>
      </c>
      <c r="B245" s="7" t="s">
        <v>1005</v>
      </c>
      <c r="C245" s="15" t="s">
        <v>140</v>
      </c>
      <c r="D245" s="2" t="s">
        <v>689</v>
      </c>
    </row>
    <row r="246" spans="1:4" x14ac:dyDescent="0.3">
      <c r="A246" s="13" t="s">
        <v>139</v>
      </c>
      <c r="B246" s="7" t="s">
        <v>1010</v>
      </c>
      <c r="C246" s="15" t="s">
        <v>140</v>
      </c>
      <c r="D246" s="2" t="s">
        <v>974</v>
      </c>
    </row>
    <row r="247" spans="1:4" x14ac:dyDescent="0.3">
      <c r="A247" s="13" t="s">
        <v>206</v>
      </c>
      <c r="B247" s="7" t="s">
        <v>1005</v>
      </c>
      <c r="C247" s="15" t="s">
        <v>140</v>
      </c>
      <c r="D247" s="2" t="s">
        <v>979</v>
      </c>
    </row>
    <row r="248" spans="1:4" x14ac:dyDescent="0.3">
      <c r="A248" s="13" t="s">
        <v>276</v>
      </c>
      <c r="B248" s="7" t="s">
        <v>1008</v>
      </c>
      <c r="C248" s="15" t="s">
        <v>140</v>
      </c>
      <c r="D248" s="2" t="s">
        <v>980</v>
      </c>
    </row>
    <row r="249" spans="1:4" x14ac:dyDescent="0.3">
      <c r="A249" s="13" t="s">
        <v>296</v>
      </c>
      <c r="B249" s="7" t="s">
        <v>1005</v>
      </c>
      <c r="C249" s="15" t="s">
        <v>140</v>
      </c>
      <c r="D249" s="2" t="s">
        <v>981</v>
      </c>
    </row>
    <row r="250" spans="1:4" x14ac:dyDescent="0.3">
      <c r="A250" s="13" t="s">
        <v>217</v>
      </c>
      <c r="B250" s="7" t="s">
        <v>1005</v>
      </c>
      <c r="C250" s="15" t="s">
        <v>140</v>
      </c>
      <c r="D250" s="2" t="s">
        <v>982</v>
      </c>
    </row>
    <row r="251" spans="1:4" x14ac:dyDescent="0.3">
      <c r="A251" s="13" t="s">
        <v>410</v>
      </c>
      <c r="B251" s="7" t="s">
        <v>1005</v>
      </c>
      <c r="C251" s="15" t="s">
        <v>140</v>
      </c>
      <c r="D251" s="2" t="s">
        <v>983</v>
      </c>
    </row>
    <row r="252" spans="1:4" x14ac:dyDescent="0.3">
      <c r="A252" s="13" t="s">
        <v>488</v>
      </c>
      <c r="B252" s="7" t="s">
        <v>1007</v>
      </c>
      <c r="C252" s="15" t="s">
        <v>140</v>
      </c>
      <c r="D252" s="2" t="s">
        <v>984</v>
      </c>
    </row>
    <row r="253" spans="1:4" x14ac:dyDescent="0.3">
      <c r="A253" s="13" t="s">
        <v>459</v>
      </c>
      <c r="B253" s="7" t="s">
        <v>1037</v>
      </c>
      <c r="C253" s="15" t="s">
        <v>140</v>
      </c>
      <c r="D253" s="2" t="s">
        <v>911</v>
      </c>
    </row>
    <row r="254" spans="1:4" x14ac:dyDescent="0.3">
      <c r="A254" s="13" t="s">
        <v>417</v>
      </c>
      <c r="B254" s="7" t="s">
        <v>1137</v>
      </c>
      <c r="C254" s="15" t="s">
        <v>140</v>
      </c>
      <c r="D254" s="2" t="s">
        <v>912</v>
      </c>
    </row>
    <row r="255" spans="1:4" x14ac:dyDescent="0.3">
      <c r="A255" s="13" t="s">
        <v>430</v>
      </c>
      <c r="B255" s="7" t="s">
        <v>1005</v>
      </c>
      <c r="C255" s="15" t="s">
        <v>140</v>
      </c>
      <c r="D255" s="2" t="s">
        <v>913</v>
      </c>
    </row>
    <row r="256" spans="1:4" x14ac:dyDescent="0.3">
      <c r="A256" s="13" t="s">
        <v>399</v>
      </c>
      <c r="B256" s="7" t="s">
        <v>1025</v>
      </c>
      <c r="C256" s="15" t="s">
        <v>140</v>
      </c>
      <c r="D256" s="2" t="s">
        <v>914</v>
      </c>
    </row>
    <row r="257" spans="1:4" x14ac:dyDescent="0.3">
      <c r="A257" s="13" t="s">
        <v>439</v>
      </c>
      <c r="B257" s="7" t="s">
        <v>1208</v>
      </c>
      <c r="C257" s="15" t="s">
        <v>140</v>
      </c>
      <c r="D257" s="2" t="s">
        <v>841</v>
      </c>
    </row>
    <row r="258" spans="1:4" x14ac:dyDescent="0.3">
      <c r="A258" s="13" t="s">
        <v>448</v>
      </c>
      <c r="B258" s="7" t="s">
        <v>1005</v>
      </c>
      <c r="C258" s="15" t="s">
        <v>140</v>
      </c>
      <c r="D258" s="2" t="s">
        <v>840</v>
      </c>
    </row>
    <row r="259" spans="1:4" x14ac:dyDescent="0.3">
      <c r="A259" s="13" t="s">
        <v>343</v>
      </c>
      <c r="B259" s="7" t="s">
        <v>1154</v>
      </c>
      <c r="C259" s="15" t="s">
        <v>140</v>
      </c>
      <c r="D259" s="2" t="s">
        <v>839</v>
      </c>
    </row>
    <row r="260" spans="1:4" x14ac:dyDescent="0.3">
      <c r="A260" s="13" t="s">
        <v>337</v>
      </c>
      <c r="B260" s="7" t="s">
        <v>1005</v>
      </c>
      <c r="C260" s="15" t="s">
        <v>140</v>
      </c>
      <c r="D260" s="2" t="s">
        <v>843</v>
      </c>
    </row>
    <row r="261" spans="1:4" x14ac:dyDescent="0.3">
      <c r="A261" s="13" t="s">
        <v>370</v>
      </c>
      <c r="B261" s="7" t="s">
        <v>1005</v>
      </c>
      <c r="C261" s="15" t="s">
        <v>140</v>
      </c>
      <c r="D261" s="2" t="s">
        <v>991</v>
      </c>
    </row>
    <row r="262" spans="1:4" x14ac:dyDescent="0.3">
      <c r="A262" s="13" t="s">
        <v>341</v>
      </c>
      <c r="B262" s="7" t="s">
        <v>1074</v>
      </c>
      <c r="C262" s="15" t="s">
        <v>140</v>
      </c>
      <c r="D262" s="2" t="s">
        <v>767</v>
      </c>
    </row>
    <row r="263" spans="1:4" x14ac:dyDescent="0.3">
      <c r="A263" s="13" t="s">
        <v>386</v>
      </c>
      <c r="B263" s="7" t="s">
        <v>1031</v>
      </c>
      <c r="C263" s="15" t="s">
        <v>140</v>
      </c>
      <c r="D263" s="2" t="s">
        <v>718</v>
      </c>
    </row>
    <row r="264" spans="1:4" x14ac:dyDescent="0.3">
      <c r="A264" s="13" t="s">
        <v>321</v>
      </c>
      <c r="B264" s="7" t="s">
        <v>1005</v>
      </c>
      <c r="C264" s="15" t="s">
        <v>140</v>
      </c>
      <c r="D264" s="2" t="s">
        <v>712</v>
      </c>
    </row>
    <row r="265" spans="1:4" x14ac:dyDescent="0.3">
      <c r="A265" s="13" t="s">
        <v>444</v>
      </c>
      <c r="B265" s="7" t="s">
        <v>1005</v>
      </c>
      <c r="C265" s="15" t="s">
        <v>140</v>
      </c>
      <c r="D265" s="2" t="s">
        <v>710</v>
      </c>
    </row>
    <row r="266" spans="1:4" x14ac:dyDescent="0.3">
      <c r="A266" s="13" t="s">
        <v>323</v>
      </c>
      <c r="B266" s="7" t="s">
        <v>1005</v>
      </c>
      <c r="C266" s="15" t="s">
        <v>140</v>
      </c>
      <c r="D266" s="2" t="s">
        <v>708</v>
      </c>
    </row>
    <row r="267" spans="1:4" x14ac:dyDescent="0.3">
      <c r="A267" s="13" t="s">
        <v>285</v>
      </c>
      <c r="B267" s="7" t="s">
        <v>1005</v>
      </c>
      <c r="C267" s="15" t="s">
        <v>140</v>
      </c>
      <c r="D267" s="2" t="s">
        <v>773</v>
      </c>
    </row>
    <row r="268" spans="1:4" x14ac:dyDescent="0.3">
      <c r="A268" s="13" t="s">
        <v>184</v>
      </c>
      <c r="B268" s="7" t="s">
        <v>1181</v>
      </c>
      <c r="C268" s="15" t="s">
        <v>140</v>
      </c>
      <c r="D268" s="2" t="s">
        <v>774</v>
      </c>
    </row>
    <row r="269" spans="1:4" x14ac:dyDescent="0.3">
      <c r="A269" s="13" t="s">
        <v>336</v>
      </c>
      <c r="B269" s="7" t="s">
        <v>1005</v>
      </c>
      <c r="C269" s="15" t="s">
        <v>140</v>
      </c>
      <c r="D269" s="2" t="s">
        <v>775</v>
      </c>
    </row>
    <row r="270" spans="1:4" x14ac:dyDescent="0.3">
      <c r="A270" s="13" t="s">
        <v>391</v>
      </c>
      <c r="B270" s="7" t="s">
        <v>1051</v>
      </c>
      <c r="C270" s="15" t="s">
        <v>140</v>
      </c>
      <c r="D270" s="2" t="s">
        <v>776</v>
      </c>
    </row>
    <row r="271" spans="1:4" x14ac:dyDescent="0.3">
      <c r="A271" s="13" t="s">
        <v>214</v>
      </c>
      <c r="B271" s="7" t="s">
        <v>1005</v>
      </c>
      <c r="C271" s="15" t="s">
        <v>140</v>
      </c>
      <c r="D271" s="2" t="s">
        <v>777</v>
      </c>
    </row>
    <row r="272" spans="1:4" x14ac:dyDescent="0.3">
      <c r="A272" s="13" t="s">
        <v>466</v>
      </c>
      <c r="B272" s="7" t="s">
        <v>1058</v>
      </c>
      <c r="C272" s="15" t="s">
        <v>140</v>
      </c>
      <c r="D272" s="2" t="s">
        <v>737</v>
      </c>
    </row>
    <row r="273" spans="1:4" x14ac:dyDescent="0.3">
      <c r="A273" s="13" t="s">
        <v>443</v>
      </c>
      <c r="B273" s="7" t="s">
        <v>1005</v>
      </c>
      <c r="C273" s="15" t="s">
        <v>140</v>
      </c>
      <c r="D273" s="2" t="s">
        <v>735</v>
      </c>
    </row>
    <row r="274" spans="1:4" x14ac:dyDescent="0.3">
      <c r="A274" s="13" t="s">
        <v>436</v>
      </c>
      <c r="B274" s="7" t="s">
        <v>1005</v>
      </c>
      <c r="C274" s="15" t="s">
        <v>140</v>
      </c>
      <c r="D274" s="2" t="s">
        <v>734</v>
      </c>
    </row>
    <row r="275" spans="1:4" x14ac:dyDescent="0.3">
      <c r="A275" s="13" t="s">
        <v>326</v>
      </c>
      <c r="B275" s="7" t="s">
        <v>1155</v>
      </c>
      <c r="C275" s="15" t="s">
        <v>140</v>
      </c>
      <c r="D275" s="2" t="s">
        <v>838</v>
      </c>
    </row>
    <row r="276" spans="1:4" x14ac:dyDescent="0.3">
      <c r="A276" s="13" t="s">
        <v>308</v>
      </c>
      <c r="B276" s="7" t="s">
        <v>1153</v>
      </c>
      <c r="C276" s="15" t="s">
        <v>140</v>
      </c>
      <c r="D276" s="2" t="s">
        <v>845</v>
      </c>
    </row>
    <row r="277" spans="1:4" x14ac:dyDescent="0.3">
      <c r="A277" s="13" t="s">
        <v>331</v>
      </c>
      <c r="B277" s="7" t="s">
        <v>1061</v>
      </c>
      <c r="C277" s="15" t="s">
        <v>140</v>
      </c>
      <c r="D277" s="2" t="s">
        <v>846</v>
      </c>
    </row>
    <row r="278" spans="1:4" x14ac:dyDescent="0.3">
      <c r="A278" s="13" t="s">
        <v>327</v>
      </c>
      <c r="B278" s="7" t="s">
        <v>1031</v>
      </c>
      <c r="C278" s="15" t="s">
        <v>140</v>
      </c>
      <c r="D278" s="2" t="s">
        <v>847</v>
      </c>
    </row>
    <row r="279" spans="1:4" x14ac:dyDescent="0.3">
      <c r="A279" s="13" t="s">
        <v>263</v>
      </c>
      <c r="B279" s="7" t="s">
        <v>1036</v>
      </c>
      <c r="C279" s="15" t="s">
        <v>140</v>
      </c>
      <c r="D279" s="2" t="s">
        <v>853</v>
      </c>
    </row>
    <row r="280" spans="1:4" x14ac:dyDescent="0.3">
      <c r="A280" s="10" t="s">
        <v>562</v>
      </c>
      <c r="B280" s="7" t="s">
        <v>1206</v>
      </c>
      <c r="C280" s="14" t="s">
        <v>491</v>
      </c>
      <c r="D280" s="2" t="s">
        <v>858</v>
      </c>
    </row>
    <row r="281" spans="1:4" x14ac:dyDescent="0.3">
      <c r="A281" s="10" t="s">
        <v>496</v>
      </c>
      <c r="B281" s="7" t="s">
        <v>1038</v>
      </c>
      <c r="C281" s="14" t="s">
        <v>491</v>
      </c>
      <c r="D281" s="2" t="s">
        <v>855</v>
      </c>
    </row>
    <row r="282" spans="1:4" x14ac:dyDescent="0.3">
      <c r="A282" s="10" t="s">
        <v>570</v>
      </c>
      <c r="B282" s="7" t="s">
        <v>1152</v>
      </c>
      <c r="C282" s="14" t="s">
        <v>491</v>
      </c>
      <c r="D282" s="2" t="s">
        <v>820</v>
      </c>
    </row>
    <row r="283" spans="1:4" x14ac:dyDescent="0.3">
      <c r="A283" s="10" t="s">
        <v>507</v>
      </c>
      <c r="B283" s="7" t="s">
        <v>1096</v>
      </c>
      <c r="C283" s="14" t="s">
        <v>491</v>
      </c>
      <c r="D283" s="2" t="s">
        <v>629</v>
      </c>
    </row>
    <row r="284" spans="1:4" x14ac:dyDescent="0.3">
      <c r="A284" s="10" t="s">
        <v>602</v>
      </c>
      <c r="B284" s="7" t="s">
        <v>1051</v>
      </c>
      <c r="C284" s="14" t="s">
        <v>491</v>
      </c>
      <c r="D284" s="2" t="s">
        <v>753</v>
      </c>
    </row>
    <row r="285" spans="1:4" x14ac:dyDescent="0.3">
      <c r="A285" s="10" t="s">
        <v>504</v>
      </c>
      <c r="B285" s="7" t="s">
        <v>1097</v>
      </c>
      <c r="C285" s="14" t="s">
        <v>491</v>
      </c>
      <c r="D285" s="2" t="s">
        <v>816</v>
      </c>
    </row>
    <row r="286" spans="1:4" x14ac:dyDescent="0.3">
      <c r="A286" s="10" t="s">
        <v>616</v>
      </c>
      <c r="B286" s="7" t="s">
        <v>1005</v>
      </c>
      <c r="C286" s="14" t="s">
        <v>491</v>
      </c>
      <c r="D286" s="2" t="s">
        <v>647</v>
      </c>
    </row>
    <row r="287" spans="1:4" x14ac:dyDescent="0.3">
      <c r="A287" s="10" t="s">
        <v>502</v>
      </c>
      <c r="B287" s="7" t="s">
        <v>1211</v>
      </c>
      <c r="C287" s="14" t="s">
        <v>491</v>
      </c>
      <c r="D287" s="2" t="s">
        <v>815</v>
      </c>
    </row>
    <row r="288" spans="1:4" x14ac:dyDescent="0.3">
      <c r="A288" s="10" t="s">
        <v>512</v>
      </c>
      <c r="B288" s="7" t="s">
        <v>1075</v>
      </c>
      <c r="C288" s="14" t="s">
        <v>491</v>
      </c>
      <c r="D288" s="2" t="s">
        <v>809</v>
      </c>
    </row>
    <row r="289" spans="1:4" x14ac:dyDescent="0.3">
      <c r="A289" s="10" t="s">
        <v>520</v>
      </c>
      <c r="B289" s="7" t="s">
        <v>1005</v>
      </c>
      <c r="C289" s="14" t="s">
        <v>491</v>
      </c>
      <c r="D289" s="2" t="s">
        <v>808</v>
      </c>
    </row>
    <row r="290" spans="1:4" x14ac:dyDescent="0.3">
      <c r="A290" s="10" t="s">
        <v>595</v>
      </c>
      <c r="B290" s="7" t="s">
        <v>1005</v>
      </c>
      <c r="C290" s="14" t="s">
        <v>491</v>
      </c>
      <c r="D290" s="2" t="s">
        <v>807</v>
      </c>
    </row>
    <row r="291" spans="1:4" x14ac:dyDescent="0.3">
      <c r="A291" s="10" t="s">
        <v>558</v>
      </c>
      <c r="B291" s="7" t="s">
        <v>1199</v>
      </c>
      <c r="C291" s="14" t="s">
        <v>491</v>
      </c>
      <c r="D291" s="2" t="s">
        <v>630</v>
      </c>
    </row>
    <row r="292" spans="1:4" x14ac:dyDescent="0.3">
      <c r="A292" s="10" t="s">
        <v>555</v>
      </c>
      <c r="B292" s="7" t="s">
        <v>1213</v>
      </c>
      <c r="C292" s="14" t="s">
        <v>491</v>
      </c>
      <c r="D292" s="2" t="s">
        <v>631</v>
      </c>
    </row>
    <row r="293" spans="1:4" x14ac:dyDescent="0.3">
      <c r="A293" s="10" t="s">
        <v>588</v>
      </c>
      <c r="B293" s="7" t="s">
        <v>1031</v>
      </c>
      <c r="C293" s="14" t="s">
        <v>491</v>
      </c>
      <c r="D293" s="2" t="s">
        <v>894</v>
      </c>
    </row>
    <row r="294" spans="1:4" x14ac:dyDescent="0.3">
      <c r="A294" s="10" t="s">
        <v>549</v>
      </c>
      <c r="B294" s="7" t="s">
        <v>1030</v>
      </c>
      <c r="C294" s="14" t="s">
        <v>491</v>
      </c>
      <c r="D294" s="2" t="s">
        <v>895</v>
      </c>
    </row>
    <row r="295" spans="1:4" x14ac:dyDescent="0.3">
      <c r="A295" s="10" t="s">
        <v>490</v>
      </c>
      <c r="B295" s="7" t="s">
        <v>1005</v>
      </c>
      <c r="C295" s="14" t="s">
        <v>491</v>
      </c>
      <c r="D295" s="2" t="s">
        <v>897</v>
      </c>
    </row>
    <row r="296" spans="1:4" x14ac:dyDescent="0.3">
      <c r="A296" s="10" t="s">
        <v>526</v>
      </c>
      <c r="B296" s="7" t="s">
        <v>1056</v>
      </c>
      <c r="C296" s="14" t="s">
        <v>491</v>
      </c>
      <c r="D296" s="2" t="s">
        <v>746</v>
      </c>
    </row>
    <row r="297" spans="1:4" x14ac:dyDescent="0.3">
      <c r="A297" s="10" t="s">
        <v>575</v>
      </c>
      <c r="B297" s="7" t="s">
        <v>1106</v>
      </c>
      <c r="C297" s="14" t="s">
        <v>491</v>
      </c>
      <c r="D297" s="2" t="s">
        <v>745</v>
      </c>
    </row>
    <row r="298" spans="1:4" x14ac:dyDescent="0.3">
      <c r="A298" s="10" t="s">
        <v>538</v>
      </c>
      <c r="B298" s="7" t="s">
        <v>1107</v>
      </c>
      <c r="C298" s="14" t="s">
        <v>491</v>
      </c>
      <c r="D298" s="2" t="s">
        <v>742</v>
      </c>
    </row>
    <row r="299" spans="1:4" x14ac:dyDescent="0.3">
      <c r="A299" s="10" t="s">
        <v>503</v>
      </c>
      <c r="B299" s="7" t="s">
        <v>1217</v>
      </c>
      <c r="C299" s="14" t="s">
        <v>491</v>
      </c>
      <c r="D299" s="2" t="s">
        <v>741</v>
      </c>
    </row>
    <row r="300" spans="1:4" x14ac:dyDescent="0.3">
      <c r="A300" s="10" t="s">
        <v>586</v>
      </c>
      <c r="B300" s="7" t="s">
        <v>1172</v>
      </c>
      <c r="C300" s="14" t="s">
        <v>491</v>
      </c>
      <c r="D300" s="2" t="s">
        <v>632</v>
      </c>
    </row>
    <row r="301" spans="1:4" x14ac:dyDescent="0.3">
      <c r="A301" s="10" t="s">
        <v>571</v>
      </c>
      <c r="B301" s="7" t="s">
        <v>1209</v>
      </c>
      <c r="C301" s="14" t="s">
        <v>491</v>
      </c>
      <c r="D301" s="2" t="s">
        <v>833</v>
      </c>
    </row>
    <row r="302" spans="1:4" x14ac:dyDescent="0.3">
      <c r="A302" s="10" t="s">
        <v>563</v>
      </c>
      <c r="B302" s="7" t="s">
        <v>1041</v>
      </c>
      <c r="C302" s="14" t="s">
        <v>491</v>
      </c>
      <c r="D302" s="2" t="s">
        <v>832</v>
      </c>
    </row>
    <row r="303" spans="1:4" x14ac:dyDescent="0.3">
      <c r="A303" s="10" t="s">
        <v>573</v>
      </c>
      <c r="B303" s="7" t="s">
        <v>1182</v>
      </c>
      <c r="C303" s="14" t="s">
        <v>491</v>
      </c>
      <c r="D303" s="2" t="s">
        <v>624</v>
      </c>
    </row>
    <row r="304" spans="1:4" x14ac:dyDescent="0.3">
      <c r="A304" s="10" t="s">
        <v>548</v>
      </c>
      <c r="B304" s="7" t="s">
        <v>1061</v>
      </c>
      <c r="C304" s="14" t="s">
        <v>491</v>
      </c>
      <c r="D304" s="2" t="s">
        <v>625</v>
      </c>
    </row>
    <row r="305" spans="1:4" x14ac:dyDescent="0.3">
      <c r="A305" s="10" t="s">
        <v>541</v>
      </c>
      <c r="B305" s="7" t="s">
        <v>1061</v>
      </c>
      <c r="C305" s="14" t="s">
        <v>491</v>
      </c>
      <c r="D305" s="2" t="s">
        <v>796</v>
      </c>
    </row>
    <row r="306" spans="1:4" x14ac:dyDescent="0.3">
      <c r="A306" s="10" t="s">
        <v>516</v>
      </c>
      <c r="B306" s="7" t="s">
        <v>1005</v>
      </c>
      <c r="C306" s="14" t="s">
        <v>491</v>
      </c>
      <c r="D306" s="2" t="s">
        <v>798</v>
      </c>
    </row>
    <row r="307" spans="1:4" x14ac:dyDescent="0.3">
      <c r="A307" s="10" t="s">
        <v>508</v>
      </c>
      <c r="B307" s="7" t="s">
        <v>1099</v>
      </c>
      <c r="C307" s="14" t="s">
        <v>491</v>
      </c>
      <c r="D307" s="2" t="s">
        <v>800</v>
      </c>
    </row>
    <row r="308" spans="1:4" x14ac:dyDescent="0.3">
      <c r="A308" s="10" t="s">
        <v>511</v>
      </c>
      <c r="B308" s="7" t="s">
        <v>1189</v>
      </c>
      <c r="C308" s="14" t="s">
        <v>491</v>
      </c>
      <c r="D308" s="2" t="s">
        <v>959</v>
      </c>
    </row>
    <row r="309" spans="1:4" x14ac:dyDescent="0.3">
      <c r="A309" s="10" t="s">
        <v>546</v>
      </c>
      <c r="B309" s="7" t="s">
        <v>1009</v>
      </c>
      <c r="C309" s="14" t="s">
        <v>491</v>
      </c>
      <c r="D309" s="2" t="s">
        <v>992</v>
      </c>
    </row>
    <row r="310" spans="1:4" x14ac:dyDescent="0.3">
      <c r="A310" s="10" t="s">
        <v>612</v>
      </c>
      <c r="B310" s="7" t="s">
        <v>1177</v>
      </c>
      <c r="C310" s="14" t="s">
        <v>491</v>
      </c>
      <c r="D310" s="2" t="s">
        <v>670</v>
      </c>
    </row>
    <row r="311" spans="1:4" x14ac:dyDescent="0.3">
      <c r="A311" s="10" t="s">
        <v>600</v>
      </c>
      <c r="B311" s="7" t="s">
        <v>1005</v>
      </c>
      <c r="C311" s="14" t="s">
        <v>491</v>
      </c>
      <c r="D311" s="2" t="s">
        <v>944</v>
      </c>
    </row>
    <row r="312" spans="1:4" x14ac:dyDescent="0.3">
      <c r="A312" s="10" t="s">
        <v>582</v>
      </c>
      <c r="B312" s="7" t="s">
        <v>1129</v>
      </c>
      <c r="C312" s="14" t="s">
        <v>491</v>
      </c>
      <c r="D312" s="2" t="s">
        <v>961</v>
      </c>
    </row>
    <row r="313" spans="1:4" x14ac:dyDescent="0.3">
      <c r="A313" s="10" t="s">
        <v>557</v>
      </c>
      <c r="B313" s="7" t="s">
        <v>1014</v>
      </c>
      <c r="C313" s="14" t="s">
        <v>491</v>
      </c>
      <c r="D313" s="4" t="s">
        <v>1327</v>
      </c>
    </row>
    <row r="314" spans="1:4" x14ac:dyDescent="0.3">
      <c r="A314" s="10" t="s">
        <v>579</v>
      </c>
      <c r="B314" s="7" t="s">
        <v>1134</v>
      </c>
      <c r="C314" s="14" t="s">
        <v>491</v>
      </c>
      <c r="D314" s="2" t="s">
        <v>930</v>
      </c>
    </row>
    <row r="315" spans="1:4" x14ac:dyDescent="0.3">
      <c r="A315" s="10" t="s">
        <v>587</v>
      </c>
      <c r="B315" s="7" t="s">
        <v>1048</v>
      </c>
      <c r="C315" s="14" t="s">
        <v>491</v>
      </c>
      <c r="D315" s="2" t="s">
        <v>657</v>
      </c>
    </row>
    <row r="316" spans="1:4" x14ac:dyDescent="0.3">
      <c r="A316" s="10" t="s">
        <v>523</v>
      </c>
      <c r="B316" s="7" t="s">
        <v>1005</v>
      </c>
      <c r="C316" s="14" t="s">
        <v>491</v>
      </c>
      <c r="D316" s="2" t="s">
        <v>661</v>
      </c>
    </row>
    <row r="317" spans="1:4" x14ac:dyDescent="0.3">
      <c r="A317" s="10" t="s">
        <v>617</v>
      </c>
      <c r="B317" s="7" t="s">
        <v>1117</v>
      </c>
      <c r="C317" s="14" t="s">
        <v>491</v>
      </c>
      <c r="D317" s="2" t="s">
        <v>664</v>
      </c>
    </row>
    <row r="318" spans="1:4" x14ac:dyDescent="0.3">
      <c r="A318" s="10" t="s">
        <v>527</v>
      </c>
      <c r="B318" s="7" t="s">
        <v>1133</v>
      </c>
      <c r="C318" s="14" t="s">
        <v>491</v>
      </c>
      <c r="D318" s="2" t="s">
        <v>940</v>
      </c>
    </row>
    <row r="319" spans="1:4" x14ac:dyDescent="0.3">
      <c r="A319" s="10" t="s">
        <v>509</v>
      </c>
      <c r="B319" s="7" t="s">
        <v>1116</v>
      </c>
      <c r="C319" s="14" t="s">
        <v>491</v>
      </c>
      <c r="D319" s="2" t="s">
        <v>665</v>
      </c>
    </row>
    <row r="320" spans="1:4" x14ac:dyDescent="0.3">
      <c r="A320" s="10" t="s">
        <v>589</v>
      </c>
      <c r="B320" s="7" t="s">
        <v>1005</v>
      </c>
      <c r="C320" s="14" t="s">
        <v>491</v>
      </c>
      <c r="D320" s="2" t="s">
        <v>906</v>
      </c>
    </row>
    <row r="321" spans="1:4" x14ac:dyDescent="0.3">
      <c r="A321" s="10" t="s">
        <v>605</v>
      </c>
      <c r="B321" s="7" t="s">
        <v>1005</v>
      </c>
      <c r="C321" s="14" t="s">
        <v>491</v>
      </c>
      <c r="D321" s="2" t="s">
        <v>823</v>
      </c>
    </row>
    <row r="322" spans="1:4" x14ac:dyDescent="0.3">
      <c r="A322" s="10" t="s">
        <v>577</v>
      </c>
      <c r="B322" s="7" t="s">
        <v>1005</v>
      </c>
      <c r="C322" s="14" t="s">
        <v>491</v>
      </c>
      <c r="D322" s="2" t="s">
        <v>821</v>
      </c>
    </row>
    <row r="323" spans="1:4" x14ac:dyDescent="0.3">
      <c r="A323" s="10" t="s">
        <v>553</v>
      </c>
      <c r="B323" s="7" t="s">
        <v>1142</v>
      </c>
      <c r="C323" s="14" t="s">
        <v>491</v>
      </c>
      <c r="D323" s="2" t="s">
        <v>901</v>
      </c>
    </row>
    <row r="324" spans="1:4" x14ac:dyDescent="0.3">
      <c r="A324" s="10" t="s">
        <v>545</v>
      </c>
      <c r="B324" s="7" t="s">
        <v>1029</v>
      </c>
      <c r="C324" s="14" t="s">
        <v>491</v>
      </c>
      <c r="D324" s="2" t="s">
        <v>900</v>
      </c>
    </row>
    <row r="325" spans="1:4" x14ac:dyDescent="0.3">
      <c r="A325" s="10" t="s">
        <v>604</v>
      </c>
      <c r="B325" s="7" t="s">
        <v>1005</v>
      </c>
      <c r="C325" s="14" t="s">
        <v>491</v>
      </c>
      <c r="D325" s="2" t="s">
        <v>770</v>
      </c>
    </row>
    <row r="326" spans="1:4" x14ac:dyDescent="0.3">
      <c r="A326" s="10" t="s">
        <v>547</v>
      </c>
      <c r="B326" s="7" t="s">
        <v>1005</v>
      </c>
      <c r="C326" s="14" t="s">
        <v>491</v>
      </c>
      <c r="D326" s="2" t="s">
        <v>768</v>
      </c>
    </row>
    <row r="327" spans="1:4" x14ac:dyDescent="0.3">
      <c r="A327" s="10" t="s">
        <v>556</v>
      </c>
      <c r="B327" s="7" t="s">
        <v>1167</v>
      </c>
      <c r="C327" s="14" t="s">
        <v>491</v>
      </c>
      <c r="D327" s="2" t="s">
        <v>633</v>
      </c>
    </row>
    <row r="328" spans="1:4" x14ac:dyDescent="0.3">
      <c r="A328" s="10" t="s">
        <v>500</v>
      </c>
      <c r="B328" s="7" t="s">
        <v>1168</v>
      </c>
      <c r="C328" s="14" t="s">
        <v>491</v>
      </c>
      <c r="D328" s="2" t="s">
        <v>759</v>
      </c>
    </row>
    <row r="329" spans="1:4" x14ac:dyDescent="0.3">
      <c r="A329" s="10" t="s">
        <v>537</v>
      </c>
      <c r="B329" s="7" t="s">
        <v>1146</v>
      </c>
      <c r="C329" s="14" t="s">
        <v>491</v>
      </c>
      <c r="D329" s="2" t="s">
        <v>885</v>
      </c>
    </row>
    <row r="330" spans="1:4" x14ac:dyDescent="0.3">
      <c r="A330" s="10" t="s">
        <v>592</v>
      </c>
      <c r="B330" s="7" t="s">
        <v>1005</v>
      </c>
      <c r="C330" s="14" t="s">
        <v>491</v>
      </c>
      <c r="D330" s="2" t="s">
        <v>694</v>
      </c>
    </row>
    <row r="331" spans="1:4" x14ac:dyDescent="0.3">
      <c r="A331" s="10" t="s">
        <v>495</v>
      </c>
      <c r="B331" s="7" t="s">
        <v>1005</v>
      </c>
      <c r="C331" s="14" t="s">
        <v>491</v>
      </c>
      <c r="D331" s="2" t="s">
        <v>971</v>
      </c>
    </row>
    <row r="332" spans="1:4" x14ac:dyDescent="0.3">
      <c r="A332" s="10" t="s">
        <v>615</v>
      </c>
      <c r="B332" s="7" t="s">
        <v>1005</v>
      </c>
      <c r="C332" s="14" t="s">
        <v>491</v>
      </c>
      <c r="D332" s="2" t="s">
        <v>1001</v>
      </c>
    </row>
    <row r="333" spans="1:4" x14ac:dyDescent="0.3">
      <c r="A333" s="10" t="s">
        <v>493</v>
      </c>
      <c r="B333" s="7" t="s">
        <v>1073</v>
      </c>
      <c r="C333" s="14" t="s">
        <v>491</v>
      </c>
      <c r="D333" s="2" t="s">
        <v>998</v>
      </c>
    </row>
    <row r="334" spans="1:4" x14ac:dyDescent="0.3">
      <c r="A334" s="10" t="s">
        <v>613</v>
      </c>
      <c r="B334" s="7" t="s">
        <v>1005</v>
      </c>
      <c r="C334" s="14" t="s">
        <v>491</v>
      </c>
      <c r="D334" s="2" t="s">
        <v>997</v>
      </c>
    </row>
    <row r="335" spans="1:4" x14ac:dyDescent="0.3">
      <c r="A335" s="10" t="s">
        <v>561</v>
      </c>
      <c r="B335" s="7" t="s">
        <v>1005</v>
      </c>
      <c r="C335" s="14" t="s">
        <v>491</v>
      </c>
      <c r="D335" s="2" t="s">
        <v>781</v>
      </c>
    </row>
    <row r="336" spans="1:4" x14ac:dyDescent="0.3">
      <c r="A336" s="10" t="s">
        <v>534</v>
      </c>
      <c r="B336" s="7" t="s">
        <v>1043</v>
      </c>
      <c r="C336" s="14" t="s">
        <v>491</v>
      </c>
      <c r="D336" s="2" t="s">
        <v>782</v>
      </c>
    </row>
    <row r="337" spans="1:4" x14ac:dyDescent="0.3">
      <c r="A337" s="10" t="s">
        <v>551</v>
      </c>
      <c r="B337" s="7" t="s">
        <v>1164</v>
      </c>
      <c r="C337" s="14" t="s">
        <v>491</v>
      </c>
      <c r="D337" s="2" t="s">
        <v>785</v>
      </c>
    </row>
    <row r="338" spans="1:4" x14ac:dyDescent="0.3">
      <c r="A338" s="10" t="s">
        <v>532</v>
      </c>
      <c r="B338" s="7" t="s">
        <v>1047</v>
      </c>
      <c r="C338" s="14" t="s">
        <v>491</v>
      </c>
      <c r="D338" s="2" t="s">
        <v>787</v>
      </c>
    </row>
    <row r="339" spans="1:4" x14ac:dyDescent="0.3">
      <c r="A339" s="10" t="s">
        <v>594</v>
      </c>
      <c r="B339" s="7" t="s">
        <v>1005</v>
      </c>
      <c r="C339" s="14" t="s">
        <v>491</v>
      </c>
      <c r="D339" s="3" t="s">
        <v>789</v>
      </c>
    </row>
    <row r="340" spans="1:4" x14ac:dyDescent="0.3">
      <c r="A340" s="10" t="s">
        <v>525</v>
      </c>
      <c r="B340" s="7" t="s">
        <v>1063</v>
      </c>
      <c r="C340" s="14" t="s">
        <v>491</v>
      </c>
      <c r="D340" s="2" t="s">
        <v>679</v>
      </c>
    </row>
    <row r="341" spans="1:4" x14ac:dyDescent="0.3">
      <c r="A341" s="10" t="s">
        <v>529</v>
      </c>
      <c r="B341" s="7" t="s">
        <v>1149</v>
      </c>
      <c r="C341" s="14" t="s">
        <v>491</v>
      </c>
      <c r="D341" s="2" t="s">
        <v>866</v>
      </c>
    </row>
    <row r="342" spans="1:4" x14ac:dyDescent="0.3">
      <c r="A342" s="10" t="s">
        <v>544</v>
      </c>
      <c r="B342" s="7" t="s">
        <v>1079</v>
      </c>
      <c r="C342" s="14" t="s">
        <v>491</v>
      </c>
      <c r="D342" s="2" t="s">
        <v>648</v>
      </c>
    </row>
    <row r="343" spans="1:4" x14ac:dyDescent="0.3">
      <c r="A343" s="10" t="s">
        <v>608</v>
      </c>
      <c r="B343" s="7" t="s">
        <v>1223</v>
      </c>
      <c r="C343" s="14" t="s">
        <v>491</v>
      </c>
      <c r="D343" s="2" t="s">
        <v>646</v>
      </c>
    </row>
    <row r="344" spans="1:4" x14ac:dyDescent="0.3">
      <c r="A344" s="10" t="s">
        <v>568</v>
      </c>
      <c r="B344" s="7" t="s">
        <v>1035</v>
      </c>
      <c r="C344" s="14" t="s">
        <v>491</v>
      </c>
      <c r="D344" s="2" t="s">
        <v>877</v>
      </c>
    </row>
    <row r="345" spans="1:4" x14ac:dyDescent="0.3">
      <c r="A345" s="10" t="s">
        <v>521</v>
      </c>
      <c r="B345" s="7" t="s">
        <v>1034</v>
      </c>
      <c r="C345" s="14" t="s">
        <v>491</v>
      </c>
      <c r="D345" s="2" t="s">
        <v>876</v>
      </c>
    </row>
    <row r="346" spans="1:4" x14ac:dyDescent="0.3">
      <c r="A346" s="10" t="s">
        <v>540</v>
      </c>
      <c r="B346" s="7" t="s">
        <v>1202</v>
      </c>
      <c r="C346" s="14" t="s">
        <v>491</v>
      </c>
      <c r="D346" s="2" t="s">
        <v>879</v>
      </c>
    </row>
    <row r="347" spans="1:4" x14ac:dyDescent="0.3">
      <c r="A347" s="10" t="s">
        <v>535</v>
      </c>
      <c r="B347" s="7" t="s">
        <v>1169</v>
      </c>
      <c r="C347" s="14" t="s">
        <v>491</v>
      </c>
      <c r="D347" s="2" t="s">
        <v>755</v>
      </c>
    </row>
    <row r="348" spans="1:4" x14ac:dyDescent="0.3">
      <c r="A348" s="10" t="s">
        <v>578</v>
      </c>
      <c r="B348" s="7" t="s">
        <v>1222</v>
      </c>
      <c r="C348" s="14" t="s">
        <v>491</v>
      </c>
      <c r="D348" s="2" t="s">
        <v>675</v>
      </c>
    </row>
    <row r="349" spans="1:4" x14ac:dyDescent="0.3">
      <c r="A349" s="10" t="s">
        <v>603</v>
      </c>
      <c r="B349" s="7" t="s">
        <v>1005</v>
      </c>
      <c r="C349" s="14" t="s">
        <v>491</v>
      </c>
      <c r="D349" s="2" t="s">
        <v>677</v>
      </c>
    </row>
    <row r="350" spans="1:4" x14ac:dyDescent="0.3">
      <c r="A350" s="10" t="s">
        <v>559</v>
      </c>
      <c r="B350" s="7" t="s">
        <v>1221</v>
      </c>
      <c r="C350" s="14" t="s">
        <v>491</v>
      </c>
      <c r="D350" s="2" t="s">
        <v>678</v>
      </c>
    </row>
    <row r="351" spans="1:4" x14ac:dyDescent="0.3">
      <c r="A351" s="10" t="s">
        <v>584</v>
      </c>
      <c r="B351" s="7" t="s">
        <v>1022</v>
      </c>
      <c r="C351" s="14" t="s">
        <v>491</v>
      </c>
      <c r="D351" s="2" t="s">
        <v>653</v>
      </c>
    </row>
    <row r="352" spans="1:4" x14ac:dyDescent="0.3">
      <c r="A352" s="10" t="s">
        <v>501</v>
      </c>
      <c r="B352" s="7" t="s">
        <v>1108</v>
      </c>
      <c r="C352" s="14" t="s">
        <v>491</v>
      </c>
      <c r="D352" s="2" t="s">
        <v>726</v>
      </c>
    </row>
    <row r="353" spans="1:4" x14ac:dyDescent="0.3">
      <c r="A353" s="10" t="s">
        <v>530</v>
      </c>
      <c r="B353" s="7" t="s">
        <v>1005</v>
      </c>
      <c r="C353" s="14" t="s">
        <v>491</v>
      </c>
      <c r="D353" s="2" t="s">
        <v>725</v>
      </c>
    </row>
    <row r="354" spans="1:4" x14ac:dyDescent="0.3">
      <c r="A354" s="10" t="s">
        <v>528</v>
      </c>
      <c r="B354" s="7" t="s">
        <v>1109</v>
      </c>
      <c r="C354" s="14" t="s">
        <v>491</v>
      </c>
      <c r="D354" s="2" t="s">
        <v>723</v>
      </c>
    </row>
    <row r="355" spans="1:4" x14ac:dyDescent="0.3">
      <c r="A355" s="10" t="s">
        <v>610</v>
      </c>
      <c r="B355" s="7" t="s">
        <v>1005</v>
      </c>
      <c r="C355" s="14" t="s">
        <v>491</v>
      </c>
      <c r="D355" s="2" t="s">
        <v>716</v>
      </c>
    </row>
    <row r="356" spans="1:4" x14ac:dyDescent="0.3">
      <c r="A356" s="10" t="s">
        <v>599</v>
      </c>
      <c r="B356" s="7" t="s">
        <v>1005</v>
      </c>
      <c r="C356" s="14" t="s">
        <v>491</v>
      </c>
      <c r="D356" s="2" t="s">
        <v>951</v>
      </c>
    </row>
    <row r="357" spans="1:4" x14ac:dyDescent="0.3">
      <c r="A357" s="10" t="s">
        <v>598</v>
      </c>
      <c r="B357" s="7" t="s">
        <v>1005</v>
      </c>
      <c r="C357" s="14" t="s">
        <v>491</v>
      </c>
      <c r="D357" s="2" t="s">
        <v>953</v>
      </c>
    </row>
    <row r="358" spans="1:4" x14ac:dyDescent="0.3">
      <c r="A358" s="10" t="s">
        <v>572</v>
      </c>
      <c r="B358" s="7" t="s">
        <v>1078</v>
      </c>
      <c r="C358" s="14" t="s">
        <v>491</v>
      </c>
      <c r="D358" s="2" t="s">
        <v>955</v>
      </c>
    </row>
    <row r="359" spans="1:4" x14ac:dyDescent="0.3">
      <c r="A359" s="10" t="s">
        <v>498</v>
      </c>
      <c r="B359" s="7" t="s">
        <v>1071</v>
      </c>
      <c r="C359" s="14" t="s">
        <v>491</v>
      </c>
      <c r="D359" s="2" t="s">
        <v>622</v>
      </c>
    </row>
    <row r="360" spans="1:4" x14ac:dyDescent="0.3">
      <c r="A360" s="10" t="s">
        <v>609</v>
      </c>
      <c r="B360" s="7" t="s">
        <v>1203</v>
      </c>
      <c r="C360" s="14" t="s">
        <v>491</v>
      </c>
      <c r="D360" s="2" t="s">
        <v>873</v>
      </c>
    </row>
    <row r="361" spans="1:4" x14ac:dyDescent="0.3">
      <c r="A361" s="10" t="s">
        <v>574</v>
      </c>
      <c r="B361" s="7" t="s">
        <v>1069</v>
      </c>
      <c r="C361" s="14" t="s">
        <v>491</v>
      </c>
      <c r="D361" s="2" t="s">
        <v>628</v>
      </c>
    </row>
    <row r="362" spans="1:4" x14ac:dyDescent="0.3">
      <c r="A362" s="10" t="s">
        <v>536</v>
      </c>
      <c r="B362" s="7" t="s">
        <v>1070</v>
      </c>
      <c r="C362" s="14" t="s">
        <v>491</v>
      </c>
      <c r="D362" s="2" t="s">
        <v>627</v>
      </c>
    </row>
    <row r="363" spans="1:4" x14ac:dyDescent="0.3">
      <c r="A363" s="10" t="s">
        <v>591</v>
      </c>
      <c r="B363" s="7" t="s">
        <v>1005</v>
      </c>
      <c r="C363" s="14" t="s">
        <v>491</v>
      </c>
      <c r="D363" s="2" t="s">
        <v>626</v>
      </c>
    </row>
    <row r="364" spans="1:4" x14ac:dyDescent="0.3">
      <c r="A364" s="10" t="s">
        <v>569</v>
      </c>
      <c r="B364" s="7" t="s">
        <v>1005</v>
      </c>
      <c r="C364" s="14" t="s">
        <v>491</v>
      </c>
      <c r="D364" s="2" t="s">
        <v>682</v>
      </c>
    </row>
    <row r="365" spans="1:4" x14ac:dyDescent="0.3">
      <c r="A365" s="10" t="s">
        <v>607</v>
      </c>
      <c r="B365" s="7" t="s">
        <v>1005</v>
      </c>
      <c r="C365" s="14" t="s">
        <v>491</v>
      </c>
      <c r="D365" s="2" t="s">
        <v>929</v>
      </c>
    </row>
    <row r="366" spans="1:4" x14ac:dyDescent="0.3">
      <c r="A366" s="10" t="s">
        <v>593</v>
      </c>
      <c r="B366" s="7" t="s">
        <v>1172</v>
      </c>
      <c r="C366" s="14" t="s">
        <v>491</v>
      </c>
      <c r="D366" s="2" t="s">
        <v>634</v>
      </c>
    </row>
    <row r="367" spans="1:4" x14ac:dyDescent="0.3">
      <c r="A367" s="10" t="s">
        <v>606</v>
      </c>
      <c r="B367" s="7" t="s">
        <v>1005</v>
      </c>
      <c r="C367" s="14" t="s">
        <v>491</v>
      </c>
      <c r="D367" s="2" t="s">
        <v>671</v>
      </c>
    </row>
    <row r="368" spans="1:4" x14ac:dyDescent="0.3">
      <c r="A368" s="10" t="s">
        <v>597</v>
      </c>
      <c r="B368" s="7" t="s">
        <v>1005</v>
      </c>
      <c r="C368" s="14" t="s">
        <v>491</v>
      </c>
      <c r="D368" s="2" t="s">
        <v>923</v>
      </c>
    </row>
    <row r="369" spans="1:4" x14ac:dyDescent="0.3">
      <c r="A369" s="10" t="s">
        <v>596</v>
      </c>
      <c r="B369" s="7" t="s">
        <v>1031</v>
      </c>
      <c r="C369" s="14" t="s">
        <v>491</v>
      </c>
      <c r="D369" s="2" t="s">
        <v>919</v>
      </c>
    </row>
    <row r="370" spans="1:4" x14ac:dyDescent="0.3">
      <c r="A370" s="10" t="s">
        <v>499</v>
      </c>
      <c r="B370" s="7" t="s">
        <v>1062</v>
      </c>
      <c r="C370" s="14" t="s">
        <v>491</v>
      </c>
      <c r="D370" s="2" t="s">
        <v>690</v>
      </c>
    </row>
    <row r="371" spans="1:4" x14ac:dyDescent="0.3">
      <c r="A371" s="10" t="s">
        <v>601</v>
      </c>
      <c r="B371" s="7" t="s">
        <v>1011</v>
      </c>
      <c r="C371" s="14" t="s">
        <v>491</v>
      </c>
      <c r="D371" s="2" t="s">
        <v>973</v>
      </c>
    </row>
    <row r="372" spans="1:4" x14ac:dyDescent="0.3">
      <c r="A372" s="10" t="s">
        <v>552</v>
      </c>
      <c r="B372" s="7" t="s">
        <v>1009</v>
      </c>
      <c r="C372" s="14" t="s">
        <v>491</v>
      </c>
      <c r="D372" s="2" t="s">
        <v>975</v>
      </c>
    </row>
    <row r="373" spans="1:4" x14ac:dyDescent="0.3">
      <c r="A373" s="10" t="s">
        <v>505</v>
      </c>
      <c r="B373" s="7" t="s">
        <v>1187</v>
      </c>
      <c r="C373" s="14" t="s">
        <v>491</v>
      </c>
      <c r="D373" s="2" t="s">
        <v>976</v>
      </c>
    </row>
    <row r="374" spans="1:4" x14ac:dyDescent="0.3">
      <c r="A374" s="10" t="s">
        <v>510</v>
      </c>
      <c r="B374" s="7" t="s">
        <v>1099</v>
      </c>
      <c r="C374" s="14" t="s">
        <v>491</v>
      </c>
      <c r="D374" s="2" t="s">
        <v>985</v>
      </c>
    </row>
    <row r="375" spans="1:4" x14ac:dyDescent="0.3">
      <c r="A375" s="10" t="s">
        <v>565</v>
      </c>
      <c r="B375" s="7" t="s">
        <v>1084</v>
      </c>
      <c r="C375" s="14" t="s">
        <v>491</v>
      </c>
      <c r="D375" s="2" t="s">
        <v>915</v>
      </c>
    </row>
    <row r="376" spans="1:4" x14ac:dyDescent="0.3">
      <c r="A376" s="10" t="s">
        <v>583</v>
      </c>
      <c r="B376" s="7" t="s">
        <v>1091</v>
      </c>
      <c r="C376" s="14" t="s">
        <v>491</v>
      </c>
      <c r="D376" s="2" t="s">
        <v>842</v>
      </c>
    </row>
    <row r="377" spans="1:4" x14ac:dyDescent="0.3">
      <c r="A377" s="10" t="s">
        <v>531</v>
      </c>
      <c r="B377" s="7" t="s">
        <v>1186</v>
      </c>
      <c r="C377" s="14" t="s">
        <v>491</v>
      </c>
      <c r="D377" s="2" t="s">
        <v>990</v>
      </c>
    </row>
    <row r="378" spans="1:4" x14ac:dyDescent="0.3">
      <c r="A378" s="10" t="s">
        <v>522</v>
      </c>
      <c r="B378" s="7" t="s">
        <v>1075</v>
      </c>
      <c r="C378" s="14" t="s">
        <v>491</v>
      </c>
      <c r="D378" s="2" t="s">
        <v>989</v>
      </c>
    </row>
    <row r="379" spans="1:4" x14ac:dyDescent="0.3">
      <c r="A379" s="10" t="s">
        <v>506</v>
      </c>
      <c r="B379" s="7" t="s">
        <v>1005</v>
      </c>
      <c r="C379" s="14" t="s">
        <v>491</v>
      </c>
      <c r="D379" s="2" t="s">
        <v>988</v>
      </c>
    </row>
    <row r="380" spans="1:4" x14ac:dyDescent="0.3">
      <c r="A380" s="10" t="s">
        <v>497</v>
      </c>
      <c r="B380" s="7" t="s">
        <v>1037</v>
      </c>
      <c r="C380" s="14" t="s">
        <v>491</v>
      </c>
      <c r="D380" s="2" t="s">
        <v>719</v>
      </c>
    </row>
    <row r="381" spans="1:4" x14ac:dyDescent="0.3">
      <c r="A381" s="10" t="s">
        <v>515</v>
      </c>
      <c r="B381" s="7" t="s">
        <v>1110</v>
      </c>
      <c r="C381" s="14" t="s">
        <v>491</v>
      </c>
      <c r="D381" s="2" t="s">
        <v>711</v>
      </c>
    </row>
    <row r="382" spans="1:4" x14ac:dyDescent="0.3">
      <c r="A382" s="10" t="s">
        <v>492</v>
      </c>
      <c r="B382" s="7" t="s">
        <v>1111</v>
      </c>
      <c r="C382" s="14" t="s">
        <v>491</v>
      </c>
      <c r="D382" s="2" t="s">
        <v>709</v>
      </c>
    </row>
    <row r="383" spans="1:4" x14ac:dyDescent="0.3">
      <c r="A383" s="10" t="s">
        <v>564</v>
      </c>
      <c r="B383" s="7" t="s">
        <v>1214</v>
      </c>
      <c r="C383" s="14" t="s">
        <v>491</v>
      </c>
      <c r="D383" s="2" t="s">
        <v>778</v>
      </c>
    </row>
    <row r="384" spans="1:4" x14ac:dyDescent="0.3">
      <c r="A384" s="10" t="s">
        <v>580</v>
      </c>
      <c r="B384" s="7" t="s">
        <v>1033</v>
      </c>
      <c r="C384" s="14" t="s">
        <v>491</v>
      </c>
      <c r="D384" s="2" t="s">
        <v>736</v>
      </c>
    </row>
    <row r="385" spans="1:4" x14ac:dyDescent="0.3">
      <c r="A385" s="10" t="s">
        <v>550</v>
      </c>
      <c r="B385" s="7" t="s">
        <v>1059</v>
      </c>
      <c r="C385" s="14" t="s">
        <v>491</v>
      </c>
      <c r="D385" s="2" t="s">
        <v>732</v>
      </c>
    </row>
    <row r="386" spans="1:4" x14ac:dyDescent="0.3">
      <c r="A386" s="10" t="s">
        <v>543</v>
      </c>
      <c r="B386" s="7" t="s">
        <v>1005</v>
      </c>
      <c r="C386" s="14" t="s">
        <v>491</v>
      </c>
      <c r="D386" s="2" t="s">
        <v>844</v>
      </c>
    </row>
    <row r="387" spans="1:4" x14ac:dyDescent="0.3">
      <c r="A387" s="10" t="s">
        <v>560</v>
      </c>
      <c r="B387" s="7" t="s">
        <v>1069</v>
      </c>
      <c r="C387" s="14" t="s">
        <v>491</v>
      </c>
      <c r="D387" s="2" t="s">
        <v>635</v>
      </c>
    </row>
    <row r="388" spans="1:4" x14ac:dyDescent="0.3">
      <c r="A388" s="10" t="s">
        <v>533</v>
      </c>
      <c r="B388" s="7" t="s">
        <v>1051</v>
      </c>
      <c r="C388" s="14" t="s">
        <v>491</v>
      </c>
      <c r="D388" s="2" t="s">
        <v>854</v>
      </c>
    </row>
  </sheetData>
  <sortState ref="A389:D653">
    <sortCondition sortBy="cellColor" ref="D389:D653" dxfId="0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6"/>
  <sheetViews>
    <sheetView workbookViewId="0">
      <pane ySplit="1" topLeftCell="A200" activePane="bottomLeft" state="frozen"/>
      <selection pane="bottomLeft" activeCell="H9" sqref="H9"/>
    </sheetView>
  </sheetViews>
  <sheetFormatPr defaultColWidth="11.5546875" defaultRowHeight="14.4" x14ac:dyDescent="0.3"/>
  <cols>
    <col min="1" max="1" width="18.21875" customWidth="1"/>
    <col min="2" max="2" width="37.44140625" customWidth="1"/>
    <col min="3" max="3" width="18.21875" customWidth="1"/>
  </cols>
  <sheetData>
    <row r="1" spans="1:4" s="1" customFormat="1" x14ac:dyDescent="0.3">
      <c r="A1" s="1" t="s">
        <v>620</v>
      </c>
      <c r="B1" s="5" t="s">
        <v>1225</v>
      </c>
      <c r="C1" s="1" t="s">
        <v>618</v>
      </c>
      <c r="D1" s="1" t="s">
        <v>1668</v>
      </c>
    </row>
    <row r="2" spans="1:4" x14ac:dyDescent="0.3">
      <c r="A2" s="6" t="s">
        <v>11</v>
      </c>
      <c r="B2" s="7" t="s">
        <v>1005</v>
      </c>
      <c r="C2" s="2" t="s">
        <v>1</v>
      </c>
      <c r="D2" s="2" t="s">
        <v>1669</v>
      </c>
    </row>
    <row r="3" spans="1:4" x14ac:dyDescent="0.3">
      <c r="A3" s="6" t="s">
        <v>7</v>
      </c>
      <c r="B3" s="7" t="s">
        <v>1005</v>
      </c>
      <c r="C3" s="2" t="s">
        <v>1</v>
      </c>
      <c r="D3" s="2" t="s">
        <v>1669</v>
      </c>
    </row>
    <row r="4" spans="1:4" x14ac:dyDescent="0.3">
      <c r="A4" s="6" t="s">
        <v>10</v>
      </c>
      <c r="B4" s="7" t="s">
        <v>1005</v>
      </c>
      <c r="C4" s="2" t="s">
        <v>1</v>
      </c>
      <c r="D4" s="2" t="s">
        <v>1669</v>
      </c>
    </row>
    <row r="5" spans="1:4" x14ac:dyDescent="0.3">
      <c r="A5" s="6" t="s">
        <v>25</v>
      </c>
      <c r="B5" s="7" t="s">
        <v>1005</v>
      </c>
      <c r="C5" s="2" t="s">
        <v>1</v>
      </c>
      <c r="D5" s="2" t="s">
        <v>1669</v>
      </c>
    </row>
    <row r="6" spans="1:4" x14ac:dyDescent="0.3">
      <c r="A6" s="6" t="s">
        <v>8</v>
      </c>
      <c r="B6" s="7" t="s">
        <v>1005</v>
      </c>
      <c r="C6" s="2" t="s">
        <v>1</v>
      </c>
      <c r="D6" s="2" t="s">
        <v>1669</v>
      </c>
    </row>
    <row r="7" spans="1:4" x14ac:dyDescent="0.3">
      <c r="A7" s="6" t="s">
        <v>17</v>
      </c>
      <c r="B7" s="7" t="s">
        <v>1005</v>
      </c>
      <c r="C7" s="2" t="s">
        <v>1</v>
      </c>
      <c r="D7" s="2" t="s">
        <v>1669</v>
      </c>
    </row>
    <row r="8" spans="1:4" x14ac:dyDescent="0.3">
      <c r="A8" s="6" t="s">
        <v>19</v>
      </c>
      <c r="B8" s="7" t="s">
        <v>1005</v>
      </c>
      <c r="C8" s="2" t="s">
        <v>1</v>
      </c>
      <c r="D8" s="2" t="s">
        <v>1669</v>
      </c>
    </row>
    <row r="9" spans="1:4" x14ac:dyDescent="0.3">
      <c r="A9" s="6" t="s">
        <v>21</v>
      </c>
      <c r="B9" s="7" t="s">
        <v>1005</v>
      </c>
      <c r="C9" s="2" t="s">
        <v>1</v>
      </c>
      <c r="D9" s="2" t="s">
        <v>1669</v>
      </c>
    </row>
    <row r="10" spans="1:4" x14ac:dyDescent="0.3">
      <c r="A10" s="6" t="s">
        <v>29</v>
      </c>
      <c r="B10" s="7" t="s">
        <v>1005</v>
      </c>
      <c r="C10" s="2" t="s">
        <v>1</v>
      </c>
      <c r="D10" s="2" t="s">
        <v>1669</v>
      </c>
    </row>
    <row r="11" spans="1:4" x14ac:dyDescent="0.3">
      <c r="A11" s="6" t="s">
        <v>22</v>
      </c>
      <c r="B11" s="7" t="s">
        <v>1005</v>
      </c>
      <c r="C11" s="2" t="s">
        <v>1</v>
      </c>
      <c r="D11" s="2" t="s">
        <v>1669</v>
      </c>
    </row>
    <row r="12" spans="1:4" x14ac:dyDescent="0.3">
      <c r="A12" s="6" t="s">
        <v>18</v>
      </c>
      <c r="B12" s="7" t="s">
        <v>1005</v>
      </c>
      <c r="C12" s="2" t="s">
        <v>1</v>
      </c>
      <c r="D12" s="2" t="s">
        <v>1669</v>
      </c>
    </row>
    <row r="13" spans="1:4" x14ac:dyDescent="0.3">
      <c r="A13" s="6" t="s">
        <v>15</v>
      </c>
      <c r="B13" s="7" t="s">
        <v>1005</v>
      </c>
      <c r="C13" s="2" t="s">
        <v>1</v>
      </c>
      <c r="D13" s="2" t="s">
        <v>1669</v>
      </c>
    </row>
    <row r="14" spans="1:4" x14ac:dyDescent="0.3">
      <c r="A14" s="6" t="s">
        <v>2</v>
      </c>
      <c r="B14" s="7" t="s">
        <v>1005</v>
      </c>
      <c r="C14" s="2" t="s">
        <v>1</v>
      </c>
      <c r="D14" s="2" t="s">
        <v>1669</v>
      </c>
    </row>
    <row r="15" spans="1:4" x14ac:dyDescent="0.3">
      <c r="A15" s="6" t="s">
        <v>3</v>
      </c>
      <c r="B15" s="7" t="s">
        <v>1212</v>
      </c>
      <c r="C15" s="2" t="s">
        <v>1</v>
      </c>
      <c r="D15" s="2" t="s">
        <v>1669</v>
      </c>
    </row>
    <row r="16" spans="1:4" x14ac:dyDescent="0.3">
      <c r="A16" s="6" t="s">
        <v>28</v>
      </c>
      <c r="B16" s="7" t="s">
        <v>1055</v>
      </c>
      <c r="C16" s="2" t="s">
        <v>1</v>
      </c>
      <c r="D16" s="2" t="s">
        <v>1669</v>
      </c>
    </row>
    <row r="17" spans="1:4" x14ac:dyDescent="0.3">
      <c r="A17" s="6" t="s">
        <v>20</v>
      </c>
      <c r="B17" s="7" t="s">
        <v>1085</v>
      </c>
      <c r="C17" s="2" t="s">
        <v>1</v>
      </c>
      <c r="D17" s="2" t="s">
        <v>1669</v>
      </c>
    </row>
    <row r="18" spans="1:4" x14ac:dyDescent="0.3">
      <c r="A18" s="6" t="s">
        <v>0</v>
      </c>
      <c r="B18" s="7" t="s">
        <v>1086</v>
      </c>
      <c r="C18" s="2" t="s">
        <v>1</v>
      </c>
      <c r="D18" s="2" t="s">
        <v>1669</v>
      </c>
    </row>
    <row r="19" spans="1:4" x14ac:dyDescent="0.3">
      <c r="A19" s="6" t="s">
        <v>16</v>
      </c>
      <c r="B19" s="7" t="s">
        <v>1198</v>
      </c>
      <c r="C19" s="2" t="s">
        <v>1</v>
      </c>
      <c r="D19" s="2" t="s">
        <v>1669</v>
      </c>
    </row>
    <row r="20" spans="1:4" x14ac:dyDescent="0.3">
      <c r="A20" s="6" t="s">
        <v>5</v>
      </c>
      <c r="B20" s="7" t="s">
        <v>1095</v>
      </c>
      <c r="C20" s="2" t="s">
        <v>1</v>
      </c>
      <c r="D20" s="2" t="s">
        <v>1669</v>
      </c>
    </row>
    <row r="21" spans="1:4" x14ac:dyDescent="0.3">
      <c r="A21" s="6" t="s">
        <v>13</v>
      </c>
      <c r="B21" s="7" t="s">
        <v>1094</v>
      </c>
      <c r="C21" s="2" t="s">
        <v>1</v>
      </c>
      <c r="D21" s="2" t="s">
        <v>1669</v>
      </c>
    </row>
    <row r="22" spans="1:4" x14ac:dyDescent="0.3">
      <c r="A22" s="6" t="s">
        <v>23</v>
      </c>
      <c r="B22" s="7" t="s">
        <v>1013</v>
      </c>
      <c r="C22" s="2" t="s">
        <v>1</v>
      </c>
      <c r="D22" s="2" t="s">
        <v>1669</v>
      </c>
    </row>
    <row r="23" spans="1:4" x14ac:dyDescent="0.3">
      <c r="A23" s="6" t="s">
        <v>26</v>
      </c>
      <c r="B23" s="7" t="s">
        <v>1013</v>
      </c>
      <c r="C23" s="2" t="s">
        <v>1</v>
      </c>
      <c r="D23" s="2" t="s">
        <v>1669</v>
      </c>
    </row>
    <row r="24" spans="1:4" x14ac:dyDescent="0.3">
      <c r="A24" s="6" t="s">
        <v>12</v>
      </c>
      <c r="B24" s="7" t="s">
        <v>1013</v>
      </c>
      <c r="C24" s="2" t="s">
        <v>1</v>
      </c>
      <c r="D24" s="2" t="s">
        <v>1669</v>
      </c>
    </row>
    <row r="25" spans="1:4" x14ac:dyDescent="0.3">
      <c r="A25" s="6" t="s">
        <v>27</v>
      </c>
      <c r="B25" s="7" t="s">
        <v>1013</v>
      </c>
      <c r="C25" s="2" t="s">
        <v>1</v>
      </c>
      <c r="D25" s="2" t="s">
        <v>1669</v>
      </c>
    </row>
    <row r="26" spans="1:4" x14ac:dyDescent="0.3">
      <c r="A26" s="6" t="s">
        <v>6</v>
      </c>
      <c r="B26" s="7" t="s">
        <v>1112</v>
      </c>
      <c r="C26" s="2" t="s">
        <v>1</v>
      </c>
      <c r="D26" s="2" t="s">
        <v>1669</v>
      </c>
    </row>
    <row r="27" spans="1:4" x14ac:dyDescent="0.3">
      <c r="A27" s="6" t="s">
        <v>14</v>
      </c>
      <c r="B27" s="7" t="s">
        <v>1112</v>
      </c>
      <c r="C27" s="2" t="s">
        <v>1</v>
      </c>
      <c r="D27" s="2" t="s">
        <v>1669</v>
      </c>
    </row>
    <row r="28" spans="1:4" x14ac:dyDescent="0.3">
      <c r="A28" s="6" t="s">
        <v>46</v>
      </c>
      <c r="B28" s="7" t="s">
        <v>1005</v>
      </c>
      <c r="C28" s="2" t="s">
        <v>31</v>
      </c>
      <c r="D28" s="2" t="s">
        <v>1669</v>
      </c>
    </row>
    <row r="29" spans="1:4" x14ac:dyDescent="0.3">
      <c r="A29" s="6" t="s">
        <v>47</v>
      </c>
      <c r="B29" s="7" t="s">
        <v>1005</v>
      </c>
      <c r="C29" s="2" t="s">
        <v>31</v>
      </c>
      <c r="D29" s="2" t="s">
        <v>1669</v>
      </c>
    </row>
    <row r="30" spans="1:4" x14ac:dyDescent="0.3">
      <c r="A30" s="6" t="s">
        <v>39</v>
      </c>
      <c r="B30" s="7" t="s">
        <v>1005</v>
      </c>
      <c r="C30" s="2" t="s">
        <v>31</v>
      </c>
      <c r="D30" s="2" t="s">
        <v>1669</v>
      </c>
    </row>
    <row r="31" spans="1:4" x14ac:dyDescent="0.3">
      <c r="A31" s="6" t="s">
        <v>58</v>
      </c>
      <c r="B31" s="7" t="s">
        <v>1005</v>
      </c>
      <c r="C31" s="2" t="s">
        <v>31</v>
      </c>
      <c r="D31" s="2" t="s">
        <v>1669</v>
      </c>
    </row>
    <row r="32" spans="1:4" x14ac:dyDescent="0.3">
      <c r="A32" s="6" t="s">
        <v>44</v>
      </c>
      <c r="B32" s="7" t="s">
        <v>1005</v>
      </c>
      <c r="C32" s="2" t="s">
        <v>31</v>
      </c>
      <c r="D32" s="2" t="s">
        <v>1669</v>
      </c>
    </row>
    <row r="33" spans="1:4" x14ac:dyDescent="0.3">
      <c r="A33" s="6" t="s">
        <v>59</v>
      </c>
      <c r="B33" s="7" t="s">
        <v>1005</v>
      </c>
      <c r="C33" s="2" t="s">
        <v>31</v>
      </c>
      <c r="D33" s="2" t="s">
        <v>1669</v>
      </c>
    </row>
    <row r="34" spans="1:4" x14ac:dyDescent="0.3">
      <c r="A34" s="6" t="s">
        <v>57</v>
      </c>
      <c r="B34" s="7" t="s">
        <v>1005</v>
      </c>
      <c r="C34" s="2" t="s">
        <v>31</v>
      </c>
      <c r="D34" s="2" t="s">
        <v>1669</v>
      </c>
    </row>
    <row r="35" spans="1:4" x14ac:dyDescent="0.3">
      <c r="A35" s="6" t="s">
        <v>37</v>
      </c>
      <c r="B35" s="7" t="s">
        <v>1005</v>
      </c>
      <c r="C35" s="2" t="s">
        <v>31</v>
      </c>
      <c r="D35" s="2" t="s">
        <v>1669</v>
      </c>
    </row>
    <row r="36" spans="1:4" x14ac:dyDescent="0.3">
      <c r="A36" s="6" t="s">
        <v>55</v>
      </c>
      <c r="B36" s="7" t="s">
        <v>1005</v>
      </c>
      <c r="C36" s="2" t="s">
        <v>31</v>
      </c>
      <c r="D36" s="2" t="s">
        <v>1669</v>
      </c>
    </row>
    <row r="37" spans="1:4" x14ac:dyDescent="0.3">
      <c r="A37" s="6" t="s">
        <v>40</v>
      </c>
      <c r="B37" s="7" t="s">
        <v>1005</v>
      </c>
      <c r="C37" s="2" t="s">
        <v>31</v>
      </c>
      <c r="D37" s="2" t="s">
        <v>1669</v>
      </c>
    </row>
    <row r="38" spans="1:4" x14ac:dyDescent="0.3">
      <c r="A38" s="6" t="s">
        <v>56</v>
      </c>
      <c r="B38" s="7" t="s">
        <v>1054</v>
      </c>
      <c r="C38" s="2" t="s">
        <v>31</v>
      </c>
      <c r="D38" s="2" t="s">
        <v>1669</v>
      </c>
    </row>
    <row r="39" spans="1:4" x14ac:dyDescent="0.3">
      <c r="A39" s="6" t="s">
        <v>52</v>
      </c>
      <c r="B39" s="7" t="s">
        <v>1132</v>
      </c>
      <c r="C39" s="2" t="s">
        <v>31</v>
      </c>
      <c r="D39" s="2" t="s">
        <v>1669</v>
      </c>
    </row>
    <row r="40" spans="1:4" x14ac:dyDescent="0.3">
      <c r="A40" s="6" t="s">
        <v>45</v>
      </c>
      <c r="B40" s="7" t="s">
        <v>1065</v>
      </c>
      <c r="C40" s="2" t="s">
        <v>31</v>
      </c>
      <c r="D40" s="2" t="s">
        <v>1669</v>
      </c>
    </row>
    <row r="41" spans="1:4" x14ac:dyDescent="0.3">
      <c r="A41" s="6" t="s">
        <v>61</v>
      </c>
      <c r="B41" s="7" t="s">
        <v>1126</v>
      </c>
      <c r="C41" s="2" t="s">
        <v>31</v>
      </c>
      <c r="D41" s="2" t="s">
        <v>1669</v>
      </c>
    </row>
    <row r="42" spans="1:4" x14ac:dyDescent="0.3">
      <c r="A42" s="6" t="s">
        <v>33</v>
      </c>
      <c r="B42" s="7" t="s">
        <v>1076</v>
      </c>
      <c r="C42" s="2" t="s">
        <v>31</v>
      </c>
      <c r="D42" s="2" t="s">
        <v>1669</v>
      </c>
    </row>
    <row r="43" spans="1:4" x14ac:dyDescent="0.3">
      <c r="A43" s="6" t="s">
        <v>49</v>
      </c>
      <c r="B43" s="7" t="s">
        <v>1219</v>
      </c>
      <c r="C43" s="2" t="s">
        <v>31</v>
      </c>
      <c r="D43" s="2" t="s">
        <v>1669</v>
      </c>
    </row>
    <row r="44" spans="1:4" x14ac:dyDescent="0.3">
      <c r="A44" s="6" t="s">
        <v>35</v>
      </c>
      <c r="B44" s="7" t="s">
        <v>1028</v>
      </c>
      <c r="C44" s="2" t="s">
        <v>31</v>
      </c>
      <c r="D44" s="2" t="s">
        <v>1669</v>
      </c>
    </row>
    <row r="45" spans="1:4" x14ac:dyDescent="0.3">
      <c r="A45" s="6" t="s">
        <v>43</v>
      </c>
      <c r="B45" s="7" t="s">
        <v>1028</v>
      </c>
      <c r="C45" s="2" t="s">
        <v>31</v>
      </c>
      <c r="D45" s="2" t="s">
        <v>1669</v>
      </c>
    </row>
    <row r="46" spans="1:4" x14ac:dyDescent="0.3">
      <c r="A46" s="6" t="s">
        <v>62</v>
      </c>
      <c r="B46" s="7" t="s">
        <v>1028</v>
      </c>
      <c r="C46" s="2" t="s">
        <v>31</v>
      </c>
      <c r="D46" s="2" t="s">
        <v>1669</v>
      </c>
    </row>
    <row r="47" spans="1:4" x14ac:dyDescent="0.3">
      <c r="A47" s="6" t="s">
        <v>50</v>
      </c>
      <c r="B47" s="7" t="s">
        <v>1028</v>
      </c>
      <c r="C47" s="2" t="s">
        <v>31</v>
      </c>
      <c r="D47" s="2" t="s">
        <v>1669</v>
      </c>
    </row>
    <row r="48" spans="1:4" x14ac:dyDescent="0.3">
      <c r="A48" s="6" t="s">
        <v>48</v>
      </c>
      <c r="B48" s="7" t="s">
        <v>1028</v>
      </c>
      <c r="C48" s="2" t="s">
        <v>31</v>
      </c>
      <c r="D48" s="2" t="s">
        <v>1669</v>
      </c>
    </row>
    <row r="49" spans="1:4" x14ac:dyDescent="0.3">
      <c r="A49" s="6" t="s">
        <v>30</v>
      </c>
      <c r="B49" s="7" t="s">
        <v>1112</v>
      </c>
      <c r="C49" s="2" t="s">
        <v>31</v>
      </c>
      <c r="D49" s="2" t="s">
        <v>1669</v>
      </c>
    </row>
    <row r="50" spans="1:4" x14ac:dyDescent="0.3">
      <c r="A50" s="6" t="s">
        <v>100</v>
      </c>
      <c r="B50" s="7" t="s">
        <v>1064</v>
      </c>
      <c r="C50" s="2" t="s">
        <v>64</v>
      </c>
      <c r="D50" s="2" t="s">
        <v>1669</v>
      </c>
    </row>
    <row r="51" spans="1:4" x14ac:dyDescent="0.3">
      <c r="A51" s="6" t="s">
        <v>104</v>
      </c>
      <c r="B51" s="7" t="s">
        <v>1064</v>
      </c>
      <c r="C51" s="2" t="s">
        <v>64</v>
      </c>
      <c r="D51" s="2" t="s">
        <v>1669</v>
      </c>
    </row>
    <row r="52" spans="1:4" x14ac:dyDescent="0.3">
      <c r="A52" s="6" t="s">
        <v>69</v>
      </c>
      <c r="B52" s="7" t="s">
        <v>1005</v>
      </c>
      <c r="C52" s="2" t="s">
        <v>64</v>
      </c>
      <c r="D52" s="2" t="s">
        <v>1669</v>
      </c>
    </row>
    <row r="53" spans="1:4" x14ac:dyDescent="0.3">
      <c r="A53" s="6" t="s">
        <v>84</v>
      </c>
      <c r="B53" s="7" t="s">
        <v>1005</v>
      </c>
      <c r="C53" s="2" t="s">
        <v>64</v>
      </c>
      <c r="D53" s="2" t="s">
        <v>1669</v>
      </c>
    </row>
    <row r="54" spans="1:4" x14ac:dyDescent="0.3">
      <c r="A54" s="6" t="s">
        <v>98</v>
      </c>
      <c r="B54" s="7" t="s">
        <v>1005</v>
      </c>
      <c r="C54" s="2" t="s">
        <v>64</v>
      </c>
      <c r="D54" s="2" t="s">
        <v>1669</v>
      </c>
    </row>
    <row r="55" spans="1:4" x14ac:dyDescent="0.3">
      <c r="A55" s="6" t="s">
        <v>109</v>
      </c>
      <c r="B55" s="7" t="s">
        <v>1005</v>
      </c>
      <c r="C55" s="2" t="s">
        <v>64</v>
      </c>
      <c r="D55" s="2" t="s">
        <v>1669</v>
      </c>
    </row>
    <row r="56" spans="1:4" x14ac:dyDescent="0.3">
      <c r="A56" s="6" t="s">
        <v>111</v>
      </c>
      <c r="B56" s="7" t="s">
        <v>1005</v>
      </c>
      <c r="C56" s="2" t="s">
        <v>64</v>
      </c>
      <c r="D56" s="2" t="s">
        <v>1669</v>
      </c>
    </row>
    <row r="57" spans="1:4" x14ac:dyDescent="0.3">
      <c r="A57" s="6" t="s">
        <v>117</v>
      </c>
      <c r="B57" s="7" t="s">
        <v>1005</v>
      </c>
      <c r="C57" s="2" t="s">
        <v>64</v>
      </c>
      <c r="D57" s="2" t="s">
        <v>1669</v>
      </c>
    </row>
    <row r="58" spans="1:4" x14ac:dyDescent="0.3">
      <c r="A58" s="6" t="s">
        <v>89</v>
      </c>
      <c r="B58" s="7" t="s">
        <v>1005</v>
      </c>
      <c r="C58" s="2" t="s">
        <v>64</v>
      </c>
      <c r="D58" s="2" t="s">
        <v>1669</v>
      </c>
    </row>
    <row r="59" spans="1:4" x14ac:dyDescent="0.3">
      <c r="A59" s="6" t="s">
        <v>70</v>
      </c>
      <c r="B59" s="7" t="s">
        <v>1005</v>
      </c>
      <c r="C59" s="2" t="s">
        <v>64</v>
      </c>
      <c r="D59" s="2" t="s">
        <v>1669</v>
      </c>
    </row>
    <row r="60" spans="1:4" x14ac:dyDescent="0.3">
      <c r="A60" s="6" t="s">
        <v>110</v>
      </c>
      <c r="B60" s="7" t="s">
        <v>1005</v>
      </c>
      <c r="C60" s="2" t="s">
        <v>64</v>
      </c>
      <c r="D60" s="2" t="s">
        <v>1669</v>
      </c>
    </row>
    <row r="61" spans="1:4" x14ac:dyDescent="0.3">
      <c r="A61" s="6" t="s">
        <v>113</v>
      </c>
      <c r="B61" s="7" t="s">
        <v>1005</v>
      </c>
      <c r="C61" s="2" t="s">
        <v>64</v>
      </c>
      <c r="D61" s="2" t="s">
        <v>1669</v>
      </c>
    </row>
    <row r="62" spans="1:4" x14ac:dyDescent="0.3">
      <c r="A62" s="6" t="s">
        <v>92</v>
      </c>
      <c r="B62" s="7" t="s">
        <v>1005</v>
      </c>
      <c r="C62" s="2" t="s">
        <v>64</v>
      </c>
      <c r="D62" s="2" t="s">
        <v>1669</v>
      </c>
    </row>
    <row r="63" spans="1:4" x14ac:dyDescent="0.3">
      <c r="A63" s="6" t="s">
        <v>83</v>
      </c>
      <c r="B63" s="7" t="s">
        <v>1005</v>
      </c>
      <c r="C63" s="2" t="s">
        <v>64</v>
      </c>
      <c r="D63" s="2" t="s">
        <v>1669</v>
      </c>
    </row>
    <row r="64" spans="1:4" x14ac:dyDescent="0.3">
      <c r="A64" s="6" t="s">
        <v>65</v>
      </c>
      <c r="B64" s="7" t="s">
        <v>1005</v>
      </c>
      <c r="C64" s="2" t="s">
        <v>64</v>
      </c>
      <c r="D64" s="2" t="s">
        <v>1669</v>
      </c>
    </row>
    <row r="65" spans="1:4" x14ac:dyDescent="0.3">
      <c r="A65" s="6" t="s">
        <v>106</v>
      </c>
      <c r="B65" s="7" t="s">
        <v>1005</v>
      </c>
      <c r="C65" s="2" t="s">
        <v>64</v>
      </c>
      <c r="D65" s="2" t="s">
        <v>1669</v>
      </c>
    </row>
    <row r="66" spans="1:4" x14ac:dyDescent="0.3">
      <c r="A66" s="6" t="s">
        <v>81</v>
      </c>
      <c r="B66" s="7" t="s">
        <v>1005</v>
      </c>
      <c r="C66" s="2" t="s">
        <v>64</v>
      </c>
      <c r="D66" s="2" t="s">
        <v>1669</v>
      </c>
    </row>
    <row r="67" spans="1:4" x14ac:dyDescent="0.3">
      <c r="A67" s="6" t="s">
        <v>108</v>
      </c>
      <c r="B67" s="7" t="s">
        <v>1005</v>
      </c>
      <c r="C67" s="2" t="s">
        <v>64</v>
      </c>
      <c r="D67" s="2" t="s">
        <v>1669</v>
      </c>
    </row>
    <row r="68" spans="1:4" x14ac:dyDescent="0.3">
      <c r="A68" s="6" t="s">
        <v>76</v>
      </c>
      <c r="B68" s="7" t="s">
        <v>1005</v>
      </c>
      <c r="C68" s="2" t="s">
        <v>64</v>
      </c>
      <c r="D68" s="2" t="s">
        <v>1669</v>
      </c>
    </row>
    <row r="69" spans="1:4" x14ac:dyDescent="0.3">
      <c r="A69" s="6" t="s">
        <v>90</v>
      </c>
      <c r="B69" s="7" t="s">
        <v>1005</v>
      </c>
      <c r="C69" s="2" t="s">
        <v>64</v>
      </c>
      <c r="D69" s="2" t="s">
        <v>1669</v>
      </c>
    </row>
    <row r="70" spans="1:4" x14ac:dyDescent="0.3">
      <c r="A70" s="6" t="s">
        <v>77</v>
      </c>
      <c r="B70" s="7" t="s">
        <v>1005</v>
      </c>
      <c r="C70" s="2" t="s">
        <v>64</v>
      </c>
      <c r="D70" s="2" t="s">
        <v>1669</v>
      </c>
    </row>
    <row r="71" spans="1:4" x14ac:dyDescent="0.3">
      <c r="A71" s="6" t="s">
        <v>82</v>
      </c>
      <c r="B71" s="7" t="s">
        <v>1005</v>
      </c>
      <c r="C71" s="2" t="s">
        <v>64</v>
      </c>
      <c r="D71" s="2" t="s">
        <v>1669</v>
      </c>
    </row>
    <row r="72" spans="1:4" x14ac:dyDescent="0.3">
      <c r="A72" s="6" t="s">
        <v>78</v>
      </c>
      <c r="B72" s="7" t="s">
        <v>1005</v>
      </c>
      <c r="C72" s="2" t="s">
        <v>64</v>
      </c>
      <c r="D72" s="2" t="s">
        <v>1669</v>
      </c>
    </row>
    <row r="73" spans="1:4" x14ac:dyDescent="0.3">
      <c r="A73" s="6" t="s">
        <v>74</v>
      </c>
      <c r="B73" s="7" t="s">
        <v>1005</v>
      </c>
      <c r="C73" s="2" t="s">
        <v>64</v>
      </c>
      <c r="D73" s="2" t="s">
        <v>1669</v>
      </c>
    </row>
    <row r="74" spans="1:4" x14ac:dyDescent="0.3">
      <c r="A74" s="6" t="s">
        <v>72</v>
      </c>
      <c r="B74" s="7" t="s">
        <v>1104</v>
      </c>
      <c r="C74" s="2" t="s">
        <v>64</v>
      </c>
      <c r="D74" s="2" t="s">
        <v>1669</v>
      </c>
    </row>
    <row r="75" spans="1:4" x14ac:dyDescent="0.3">
      <c r="A75" s="6" t="s">
        <v>66</v>
      </c>
      <c r="B75" s="7" t="s">
        <v>1194</v>
      </c>
      <c r="C75" s="2" t="s">
        <v>64</v>
      </c>
      <c r="D75" s="2" t="s">
        <v>1669</v>
      </c>
    </row>
    <row r="76" spans="1:4" x14ac:dyDescent="0.3">
      <c r="A76" s="6" t="s">
        <v>96</v>
      </c>
      <c r="B76" s="7" t="s">
        <v>1004</v>
      </c>
      <c r="C76" s="2" t="s">
        <v>64</v>
      </c>
      <c r="D76" s="2" t="s">
        <v>1669</v>
      </c>
    </row>
    <row r="77" spans="1:4" x14ac:dyDescent="0.3">
      <c r="A77" s="6" t="s">
        <v>95</v>
      </c>
      <c r="B77" s="7" t="s">
        <v>1072</v>
      </c>
      <c r="C77" s="2" t="s">
        <v>64</v>
      </c>
      <c r="D77" s="2" t="s">
        <v>1669</v>
      </c>
    </row>
    <row r="78" spans="1:4" x14ac:dyDescent="0.3">
      <c r="A78" s="6" t="s">
        <v>101</v>
      </c>
      <c r="B78" s="7" t="s">
        <v>1125</v>
      </c>
      <c r="C78" s="2" t="s">
        <v>64</v>
      </c>
      <c r="D78" s="2" t="s">
        <v>1669</v>
      </c>
    </row>
    <row r="79" spans="1:4" x14ac:dyDescent="0.3">
      <c r="A79" s="6" t="s">
        <v>93</v>
      </c>
      <c r="B79" s="7" t="s">
        <v>1053</v>
      </c>
      <c r="C79" s="2" t="s">
        <v>64</v>
      </c>
      <c r="D79" s="2" t="s">
        <v>1669</v>
      </c>
    </row>
    <row r="80" spans="1:4" x14ac:dyDescent="0.3">
      <c r="A80" s="6" t="s">
        <v>114</v>
      </c>
      <c r="B80" s="7" t="s">
        <v>1052</v>
      </c>
      <c r="C80" s="2" t="s">
        <v>64</v>
      </c>
      <c r="D80" s="2" t="s">
        <v>1669</v>
      </c>
    </row>
    <row r="81" spans="1:4" x14ac:dyDescent="0.3">
      <c r="A81" s="6" t="s">
        <v>105</v>
      </c>
      <c r="B81" s="7" t="s">
        <v>1166</v>
      </c>
      <c r="C81" s="2" t="s">
        <v>64</v>
      </c>
      <c r="D81" s="2" t="s">
        <v>1669</v>
      </c>
    </row>
    <row r="82" spans="1:4" x14ac:dyDescent="0.3">
      <c r="A82" s="6" t="s">
        <v>80</v>
      </c>
      <c r="B82" s="7" t="s">
        <v>1028</v>
      </c>
      <c r="C82" s="2" t="s">
        <v>64</v>
      </c>
      <c r="D82" s="2" t="s">
        <v>1669</v>
      </c>
    </row>
    <row r="83" spans="1:4" x14ac:dyDescent="0.3">
      <c r="A83" s="6" t="s">
        <v>94</v>
      </c>
      <c r="B83" s="7" t="s">
        <v>1028</v>
      </c>
      <c r="C83" s="2" t="s">
        <v>64</v>
      </c>
      <c r="D83" s="2" t="s">
        <v>1669</v>
      </c>
    </row>
    <row r="84" spans="1:4" x14ac:dyDescent="0.3">
      <c r="A84" s="6" t="s">
        <v>115</v>
      </c>
      <c r="B84" s="7" t="s">
        <v>1028</v>
      </c>
      <c r="C84" s="2" t="s">
        <v>64</v>
      </c>
      <c r="D84" s="2" t="s">
        <v>1669</v>
      </c>
    </row>
    <row r="85" spans="1:4" x14ac:dyDescent="0.3">
      <c r="A85" s="6" t="s">
        <v>97</v>
      </c>
      <c r="B85" s="7" t="s">
        <v>1028</v>
      </c>
      <c r="C85" s="2" t="s">
        <v>64</v>
      </c>
      <c r="D85" s="2" t="s">
        <v>1669</v>
      </c>
    </row>
    <row r="86" spans="1:4" x14ac:dyDescent="0.3">
      <c r="A86" s="6" t="s">
        <v>118</v>
      </c>
      <c r="B86" s="7" t="s">
        <v>1028</v>
      </c>
      <c r="C86" s="2" t="s">
        <v>64</v>
      </c>
      <c r="D86" s="2" t="s">
        <v>1669</v>
      </c>
    </row>
    <row r="87" spans="1:4" x14ac:dyDescent="0.3">
      <c r="A87" s="6" t="s">
        <v>102</v>
      </c>
      <c r="B87" s="7" t="s">
        <v>1028</v>
      </c>
      <c r="C87" s="2" t="s">
        <v>64</v>
      </c>
      <c r="D87" s="2" t="s">
        <v>1669</v>
      </c>
    </row>
    <row r="88" spans="1:4" x14ac:dyDescent="0.3">
      <c r="A88" s="6" t="s">
        <v>88</v>
      </c>
      <c r="B88" s="7" t="s">
        <v>1049</v>
      </c>
      <c r="C88" s="2" t="s">
        <v>64</v>
      </c>
      <c r="D88" s="2" t="s">
        <v>1669</v>
      </c>
    </row>
    <row r="89" spans="1:4" x14ac:dyDescent="0.3">
      <c r="A89" s="6" t="s">
        <v>116</v>
      </c>
      <c r="B89" s="7" t="s">
        <v>1049</v>
      </c>
      <c r="C89" s="2" t="s">
        <v>64</v>
      </c>
      <c r="D89" s="2" t="s">
        <v>1669</v>
      </c>
    </row>
    <row r="90" spans="1:4" x14ac:dyDescent="0.3">
      <c r="A90" s="6" t="s">
        <v>91</v>
      </c>
      <c r="B90" s="7" t="s">
        <v>1049</v>
      </c>
      <c r="C90" s="2" t="s">
        <v>64</v>
      </c>
      <c r="D90" s="2" t="s">
        <v>1669</v>
      </c>
    </row>
    <row r="91" spans="1:4" x14ac:dyDescent="0.3">
      <c r="A91" s="6" t="s">
        <v>86</v>
      </c>
      <c r="B91" s="7" t="s">
        <v>1049</v>
      </c>
      <c r="C91" s="2" t="s">
        <v>64</v>
      </c>
      <c r="D91" s="2" t="s">
        <v>1669</v>
      </c>
    </row>
    <row r="92" spans="1:4" x14ac:dyDescent="0.3">
      <c r="A92" s="6" t="s">
        <v>112</v>
      </c>
      <c r="B92" s="7" t="s">
        <v>1049</v>
      </c>
      <c r="C92" s="2" t="s">
        <v>64</v>
      </c>
      <c r="D92" s="2" t="s">
        <v>1669</v>
      </c>
    </row>
    <row r="93" spans="1:4" x14ac:dyDescent="0.3">
      <c r="A93" s="6" t="s">
        <v>75</v>
      </c>
      <c r="B93" s="7" t="s">
        <v>1066</v>
      </c>
      <c r="C93" s="2" t="s">
        <v>64</v>
      </c>
      <c r="D93" s="2" t="s">
        <v>1669</v>
      </c>
    </row>
    <row r="94" spans="1:4" x14ac:dyDescent="0.3">
      <c r="A94" s="6" t="s">
        <v>123</v>
      </c>
      <c r="B94" s="7" t="s">
        <v>1005</v>
      </c>
      <c r="C94" s="2" t="s">
        <v>121</v>
      </c>
      <c r="D94" s="2" t="s">
        <v>1669</v>
      </c>
    </row>
    <row r="95" spans="1:4" x14ac:dyDescent="0.3">
      <c r="A95" s="6" t="s">
        <v>130</v>
      </c>
      <c r="B95" s="7" t="s">
        <v>1005</v>
      </c>
      <c r="C95" s="2" t="s">
        <v>121</v>
      </c>
      <c r="D95" s="2" t="s">
        <v>1669</v>
      </c>
    </row>
    <row r="96" spans="1:4" x14ac:dyDescent="0.3">
      <c r="A96" s="6" t="s">
        <v>127</v>
      </c>
      <c r="B96" s="7" t="s">
        <v>1005</v>
      </c>
      <c r="C96" s="2" t="s">
        <v>121</v>
      </c>
      <c r="D96" s="2" t="s">
        <v>1669</v>
      </c>
    </row>
    <row r="97" spans="1:4" x14ac:dyDescent="0.3">
      <c r="A97" s="6" t="s">
        <v>134</v>
      </c>
      <c r="B97" s="7" t="s">
        <v>1023</v>
      </c>
      <c r="C97" s="2" t="s">
        <v>121</v>
      </c>
      <c r="D97" s="2" t="s">
        <v>1669</v>
      </c>
    </row>
    <row r="98" spans="1:4" x14ac:dyDescent="0.3">
      <c r="A98" s="6" t="s">
        <v>138</v>
      </c>
      <c r="B98" s="7" t="s">
        <v>1218</v>
      </c>
      <c r="C98" s="2" t="s">
        <v>121</v>
      </c>
      <c r="D98" s="2" t="s">
        <v>1669</v>
      </c>
    </row>
    <row r="99" spans="1:4" x14ac:dyDescent="0.3">
      <c r="A99" s="6" t="s">
        <v>137</v>
      </c>
      <c r="B99" s="7" t="s">
        <v>1028</v>
      </c>
      <c r="C99" s="2" t="s">
        <v>121</v>
      </c>
      <c r="D99" s="2" t="s">
        <v>1669</v>
      </c>
    </row>
    <row r="100" spans="1:4" x14ac:dyDescent="0.3">
      <c r="A100" s="6" t="s">
        <v>135</v>
      </c>
      <c r="B100" s="7" t="s">
        <v>1028</v>
      </c>
      <c r="C100" s="2" t="s">
        <v>121</v>
      </c>
      <c r="D100" s="2" t="s">
        <v>1669</v>
      </c>
    </row>
    <row r="101" spans="1:4" x14ac:dyDescent="0.3">
      <c r="A101" s="6" t="s">
        <v>128</v>
      </c>
      <c r="B101" s="7" t="s">
        <v>1028</v>
      </c>
      <c r="C101" s="2" t="s">
        <v>121</v>
      </c>
      <c r="D101" s="2" t="s">
        <v>1669</v>
      </c>
    </row>
    <row r="102" spans="1:4" x14ac:dyDescent="0.3">
      <c r="A102" s="6" t="s">
        <v>136</v>
      </c>
      <c r="B102" s="7" t="s">
        <v>1028</v>
      </c>
      <c r="C102" s="2" t="s">
        <v>121</v>
      </c>
      <c r="D102" s="2" t="s">
        <v>1669</v>
      </c>
    </row>
    <row r="103" spans="1:4" x14ac:dyDescent="0.3">
      <c r="A103" s="6" t="s">
        <v>129</v>
      </c>
      <c r="B103" s="7" t="s">
        <v>1028</v>
      </c>
      <c r="C103" s="2" t="s">
        <v>121</v>
      </c>
      <c r="D103" s="2" t="s">
        <v>1669</v>
      </c>
    </row>
    <row r="104" spans="1:4" x14ac:dyDescent="0.3">
      <c r="A104" s="6" t="s">
        <v>132</v>
      </c>
      <c r="B104" s="7" t="s">
        <v>1028</v>
      </c>
      <c r="C104" s="2" t="s">
        <v>121</v>
      </c>
      <c r="D104" s="2" t="s">
        <v>1669</v>
      </c>
    </row>
    <row r="105" spans="1:4" x14ac:dyDescent="0.3">
      <c r="A105" s="6" t="s">
        <v>126</v>
      </c>
      <c r="B105" s="7" t="s">
        <v>1028</v>
      </c>
      <c r="C105" s="2" t="s">
        <v>121</v>
      </c>
      <c r="D105" s="2" t="s">
        <v>1669</v>
      </c>
    </row>
    <row r="106" spans="1:4" x14ac:dyDescent="0.3">
      <c r="A106" s="6" t="s">
        <v>133</v>
      </c>
      <c r="B106" s="7" t="s">
        <v>1028</v>
      </c>
      <c r="C106" s="2" t="s">
        <v>121</v>
      </c>
      <c r="D106" s="2" t="s">
        <v>1669</v>
      </c>
    </row>
    <row r="107" spans="1:4" x14ac:dyDescent="0.3">
      <c r="A107" s="6" t="s">
        <v>124</v>
      </c>
      <c r="B107" s="7" t="s">
        <v>1013</v>
      </c>
      <c r="C107" s="2" t="s">
        <v>121</v>
      </c>
      <c r="D107" s="2" t="s">
        <v>1669</v>
      </c>
    </row>
    <row r="108" spans="1:4" x14ac:dyDescent="0.3">
      <c r="A108" s="6" t="s">
        <v>269</v>
      </c>
      <c r="B108" s="7" t="s">
        <v>1171</v>
      </c>
      <c r="C108" s="2" t="s">
        <v>140</v>
      </c>
      <c r="D108" s="2" t="s">
        <v>1669</v>
      </c>
    </row>
    <row r="109" spans="1:4" x14ac:dyDescent="0.3">
      <c r="A109" s="6" t="s">
        <v>229</v>
      </c>
      <c r="B109" s="7" t="s">
        <v>1015</v>
      </c>
      <c r="C109" s="2" t="s">
        <v>140</v>
      </c>
      <c r="D109" s="2" t="s">
        <v>1669</v>
      </c>
    </row>
    <row r="110" spans="1:4" x14ac:dyDescent="0.3">
      <c r="A110" s="6" t="s">
        <v>389</v>
      </c>
      <c r="B110" s="7" t="s">
        <v>1042</v>
      </c>
      <c r="C110" s="2" t="s">
        <v>140</v>
      </c>
      <c r="D110" s="2" t="s">
        <v>1669</v>
      </c>
    </row>
    <row r="111" spans="1:4" x14ac:dyDescent="0.3">
      <c r="A111" s="6" t="s">
        <v>298</v>
      </c>
      <c r="B111" s="7" t="s">
        <v>1044</v>
      </c>
      <c r="C111" s="2" t="s">
        <v>140</v>
      </c>
      <c r="D111" s="2" t="s">
        <v>1669</v>
      </c>
    </row>
    <row r="112" spans="1:4" x14ac:dyDescent="0.3">
      <c r="A112" s="6" t="s">
        <v>442</v>
      </c>
      <c r="B112" s="7" t="s">
        <v>1207</v>
      </c>
      <c r="C112" s="2" t="s">
        <v>140</v>
      </c>
      <c r="D112" s="2" t="s">
        <v>1669</v>
      </c>
    </row>
    <row r="113" spans="1:4" x14ac:dyDescent="0.3">
      <c r="A113" s="6" t="s">
        <v>460</v>
      </c>
      <c r="B113" s="7" t="s">
        <v>1181</v>
      </c>
      <c r="C113" s="2" t="s">
        <v>140</v>
      </c>
      <c r="D113" s="2" t="s">
        <v>1669</v>
      </c>
    </row>
    <row r="114" spans="1:4" x14ac:dyDescent="0.3">
      <c r="A114" s="6" t="s">
        <v>301</v>
      </c>
      <c r="B114" s="7" t="s">
        <v>1009</v>
      </c>
      <c r="C114" s="2" t="s">
        <v>140</v>
      </c>
      <c r="D114" s="2" t="s">
        <v>1669</v>
      </c>
    </row>
    <row r="115" spans="1:4" x14ac:dyDescent="0.3">
      <c r="A115" s="6" t="s">
        <v>270</v>
      </c>
      <c r="B115" s="7" t="s">
        <v>1136</v>
      </c>
      <c r="C115" s="2" t="s">
        <v>140</v>
      </c>
      <c r="D115" s="2" t="s">
        <v>1669</v>
      </c>
    </row>
    <row r="116" spans="1:4" x14ac:dyDescent="0.3">
      <c r="A116" s="6" t="s">
        <v>351</v>
      </c>
      <c r="B116" s="7" t="s">
        <v>1005</v>
      </c>
      <c r="C116" s="2" t="s">
        <v>140</v>
      </c>
      <c r="D116" s="2" t="s">
        <v>1669</v>
      </c>
    </row>
    <row r="117" spans="1:4" x14ac:dyDescent="0.3">
      <c r="A117" s="6" t="s">
        <v>366</v>
      </c>
      <c r="B117" s="7" t="s">
        <v>1005</v>
      </c>
      <c r="C117" s="2" t="s">
        <v>140</v>
      </c>
      <c r="D117" s="2" t="s">
        <v>1669</v>
      </c>
    </row>
    <row r="118" spans="1:4" x14ac:dyDescent="0.3">
      <c r="A118" s="6" t="s">
        <v>394</v>
      </c>
      <c r="B118" s="7" t="s">
        <v>1005</v>
      </c>
      <c r="C118" s="2" t="s">
        <v>140</v>
      </c>
      <c r="D118" s="2" t="s">
        <v>1669</v>
      </c>
    </row>
    <row r="119" spans="1:4" x14ac:dyDescent="0.3">
      <c r="A119" s="6" t="s">
        <v>315</v>
      </c>
      <c r="B119" s="7" t="s">
        <v>1005</v>
      </c>
      <c r="C119" s="2" t="s">
        <v>140</v>
      </c>
      <c r="D119" s="2" t="s">
        <v>1669</v>
      </c>
    </row>
    <row r="120" spans="1:4" x14ac:dyDescent="0.3">
      <c r="A120" s="6" t="s">
        <v>463</v>
      </c>
      <c r="B120" s="7" t="s">
        <v>1005</v>
      </c>
      <c r="C120" s="2" t="s">
        <v>140</v>
      </c>
      <c r="D120" s="2" t="s">
        <v>1669</v>
      </c>
    </row>
    <row r="121" spans="1:4" x14ac:dyDescent="0.3">
      <c r="A121" s="6" t="s">
        <v>180</v>
      </c>
      <c r="B121" s="7" t="s">
        <v>1005</v>
      </c>
      <c r="C121" s="2" t="s">
        <v>140</v>
      </c>
      <c r="D121" s="2" t="s">
        <v>1669</v>
      </c>
    </row>
    <row r="122" spans="1:4" x14ac:dyDescent="0.3">
      <c r="A122" s="6" t="s">
        <v>470</v>
      </c>
      <c r="B122" s="7" t="s">
        <v>1005</v>
      </c>
      <c r="C122" s="2" t="s">
        <v>140</v>
      </c>
      <c r="D122" s="2" t="s">
        <v>1669</v>
      </c>
    </row>
    <row r="123" spans="1:4" x14ac:dyDescent="0.3">
      <c r="A123" s="6" t="s">
        <v>435</v>
      </c>
      <c r="B123" s="7" t="s">
        <v>1005</v>
      </c>
      <c r="C123" s="2" t="s">
        <v>140</v>
      </c>
      <c r="D123" s="2" t="s">
        <v>1669</v>
      </c>
    </row>
    <row r="124" spans="1:4" x14ac:dyDescent="0.3">
      <c r="A124" s="6" t="s">
        <v>344</v>
      </c>
      <c r="B124" s="7" t="s">
        <v>1005</v>
      </c>
      <c r="C124" s="2" t="s">
        <v>140</v>
      </c>
      <c r="D124" s="2" t="s">
        <v>1669</v>
      </c>
    </row>
    <row r="125" spans="1:4" x14ac:dyDescent="0.3">
      <c r="A125" s="6" t="s">
        <v>242</v>
      </c>
      <c r="B125" s="7" t="s">
        <v>1005</v>
      </c>
      <c r="C125" s="2" t="s">
        <v>140</v>
      </c>
      <c r="D125" s="2" t="s">
        <v>1669</v>
      </c>
    </row>
    <row r="126" spans="1:4" x14ac:dyDescent="0.3">
      <c r="A126" s="6" t="s">
        <v>173</v>
      </c>
      <c r="B126" s="7" t="s">
        <v>1005</v>
      </c>
      <c r="C126" s="2" t="s">
        <v>140</v>
      </c>
      <c r="D126" s="2" t="s">
        <v>1669</v>
      </c>
    </row>
    <row r="127" spans="1:4" x14ac:dyDescent="0.3">
      <c r="A127" s="6" t="s">
        <v>202</v>
      </c>
      <c r="B127" s="7" t="s">
        <v>1005</v>
      </c>
      <c r="C127" s="2" t="s">
        <v>140</v>
      </c>
      <c r="D127" s="2" t="s">
        <v>1669</v>
      </c>
    </row>
    <row r="128" spans="1:4" x14ac:dyDescent="0.3">
      <c r="A128" s="6" t="s">
        <v>400</v>
      </c>
      <c r="B128" s="7" t="s">
        <v>1005</v>
      </c>
      <c r="C128" s="2" t="s">
        <v>140</v>
      </c>
      <c r="D128" s="2" t="s">
        <v>1669</v>
      </c>
    </row>
    <row r="129" spans="1:4" x14ac:dyDescent="0.3">
      <c r="A129" s="6" t="s">
        <v>201</v>
      </c>
      <c r="B129" s="7" t="s">
        <v>1005</v>
      </c>
      <c r="C129" s="2" t="s">
        <v>140</v>
      </c>
      <c r="D129" s="2" t="s">
        <v>1669</v>
      </c>
    </row>
    <row r="130" spans="1:4" x14ac:dyDescent="0.3">
      <c r="A130" s="6" t="s">
        <v>209</v>
      </c>
      <c r="B130" s="7" t="s">
        <v>1005</v>
      </c>
      <c r="C130" s="2" t="s">
        <v>140</v>
      </c>
      <c r="D130" s="2" t="s">
        <v>1669</v>
      </c>
    </row>
    <row r="131" spans="1:4" x14ac:dyDescent="0.3">
      <c r="A131" s="6" t="s">
        <v>404</v>
      </c>
      <c r="B131" s="7" t="s">
        <v>1005</v>
      </c>
      <c r="C131" s="2" t="s">
        <v>140</v>
      </c>
      <c r="D131" s="2" t="s">
        <v>1669</v>
      </c>
    </row>
    <row r="132" spans="1:4" x14ac:dyDescent="0.3">
      <c r="A132" s="6" t="s">
        <v>485</v>
      </c>
      <c r="B132" s="7" t="s">
        <v>1005</v>
      </c>
      <c r="C132" s="2" t="s">
        <v>140</v>
      </c>
      <c r="D132" s="2" t="s">
        <v>1669</v>
      </c>
    </row>
    <row r="133" spans="1:4" x14ac:dyDescent="0.3">
      <c r="A133" s="6" t="s">
        <v>260</v>
      </c>
      <c r="B133" s="7" t="s">
        <v>1005</v>
      </c>
      <c r="C133" s="2" t="s">
        <v>140</v>
      </c>
      <c r="D133" s="2" t="s">
        <v>1669</v>
      </c>
    </row>
    <row r="134" spans="1:4" x14ac:dyDescent="0.3">
      <c r="A134" s="6" t="s">
        <v>231</v>
      </c>
      <c r="B134" s="7" t="s">
        <v>1005</v>
      </c>
      <c r="C134" s="2" t="s">
        <v>140</v>
      </c>
      <c r="D134" s="2" t="s">
        <v>1669</v>
      </c>
    </row>
    <row r="135" spans="1:4" x14ac:dyDescent="0.3">
      <c r="A135" s="6" t="s">
        <v>397</v>
      </c>
      <c r="B135" s="7" t="s">
        <v>1005</v>
      </c>
      <c r="C135" s="2" t="s">
        <v>140</v>
      </c>
      <c r="D135" s="2" t="s">
        <v>1669</v>
      </c>
    </row>
    <row r="136" spans="1:4" x14ac:dyDescent="0.3">
      <c r="A136" s="6" t="s">
        <v>356</v>
      </c>
      <c r="B136" s="7" t="s">
        <v>1005</v>
      </c>
      <c r="C136" s="2" t="s">
        <v>140</v>
      </c>
      <c r="D136" s="2" t="s">
        <v>1669</v>
      </c>
    </row>
    <row r="137" spans="1:4" x14ac:dyDescent="0.3">
      <c r="A137" s="6" t="s">
        <v>239</v>
      </c>
      <c r="B137" s="7" t="s">
        <v>1005</v>
      </c>
      <c r="C137" s="2" t="s">
        <v>140</v>
      </c>
      <c r="D137" s="2" t="s">
        <v>1669</v>
      </c>
    </row>
    <row r="138" spans="1:4" x14ac:dyDescent="0.3">
      <c r="A138" s="6" t="s">
        <v>142</v>
      </c>
      <c r="B138" s="7" t="s">
        <v>1005</v>
      </c>
      <c r="C138" s="2" t="s">
        <v>140</v>
      </c>
      <c r="D138" s="2" t="s">
        <v>1669</v>
      </c>
    </row>
    <row r="139" spans="1:4" x14ac:dyDescent="0.3">
      <c r="A139" s="6" t="s">
        <v>465</v>
      </c>
      <c r="B139" s="7" t="s">
        <v>1005</v>
      </c>
      <c r="C139" s="2" t="s">
        <v>140</v>
      </c>
      <c r="D139" s="2" t="s">
        <v>1669</v>
      </c>
    </row>
    <row r="140" spans="1:4" x14ac:dyDescent="0.3">
      <c r="A140" s="6" t="s">
        <v>141</v>
      </c>
      <c r="B140" s="7" t="s">
        <v>1005</v>
      </c>
      <c r="C140" s="2" t="s">
        <v>140</v>
      </c>
      <c r="D140" s="2" t="s">
        <v>1669</v>
      </c>
    </row>
    <row r="141" spans="1:4" x14ac:dyDescent="0.3">
      <c r="A141" s="6" t="s">
        <v>257</v>
      </c>
      <c r="B141" s="7" t="s">
        <v>1005</v>
      </c>
      <c r="C141" s="2" t="s">
        <v>140</v>
      </c>
      <c r="D141" s="2" t="s">
        <v>1669</v>
      </c>
    </row>
    <row r="142" spans="1:4" x14ac:dyDescent="0.3">
      <c r="A142" s="6" t="s">
        <v>176</v>
      </c>
      <c r="B142" s="7" t="s">
        <v>1005</v>
      </c>
      <c r="C142" s="2" t="s">
        <v>140</v>
      </c>
      <c r="D142" s="2" t="s">
        <v>1669</v>
      </c>
    </row>
    <row r="143" spans="1:4" x14ac:dyDescent="0.3">
      <c r="A143" s="6" t="s">
        <v>160</v>
      </c>
      <c r="B143" s="7" t="s">
        <v>1005</v>
      </c>
      <c r="C143" s="2" t="s">
        <v>140</v>
      </c>
      <c r="D143" s="2" t="s">
        <v>1669</v>
      </c>
    </row>
    <row r="144" spans="1:4" x14ac:dyDescent="0.3">
      <c r="A144" s="6" t="s">
        <v>151</v>
      </c>
      <c r="B144" s="7" t="s">
        <v>1005</v>
      </c>
      <c r="C144" s="2" t="s">
        <v>140</v>
      </c>
      <c r="D144" s="2" t="s">
        <v>1669</v>
      </c>
    </row>
    <row r="145" spans="1:4" x14ac:dyDescent="0.3">
      <c r="A145" s="6" t="s">
        <v>196</v>
      </c>
      <c r="B145" s="7" t="s">
        <v>1005</v>
      </c>
      <c r="C145" s="2" t="s">
        <v>140</v>
      </c>
      <c r="D145" s="2" t="s">
        <v>1669</v>
      </c>
    </row>
    <row r="146" spans="1:4" x14ac:dyDescent="0.3">
      <c r="A146" s="6" t="s">
        <v>313</v>
      </c>
      <c r="B146" s="7" t="s">
        <v>1005</v>
      </c>
      <c r="C146" s="2" t="s">
        <v>140</v>
      </c>
      <c r="D146" s="2" t="s">
        <v>1669</v>
      </c>
    </row>
    <row r="147" spans="1:4" x14ac:dyDescent="0.3">
      <c r="A147" s="6" t="s">
        <v>199</v>
      </c>
      <c r="B147" s="7" t="s">
        <v>1005</v>
      </c>
      <c r="C147" s="2" t="s">
        <v>140</v>
      </c>
      <c r="D147" s="2" t="s">
        <v>1669</v>
      </c>
    </row>
    <row r="148" spans="1:4" x14ac:dyDescent="0.3">
      <c r="A148" s="6" t="s">
        <v>295</v>
      </c>
      <c r="B148" s="7" t="s">
        <v>1005</v>
      </c>
      <c r="C148" s="2" t="s">
        <v>140</v>
      </c>
      <c r="D148" s="2" t="s">
        <v>1669</v>
      </c>
    </row>
    <row r="149" spans="1:4" x14ac:dyDescent="0.3">
      <c r="A149" s="6" t="s">
        <v>395</v>
      </c>
      <c r="B149" s="7" t="s">
        <v>1005</v>
      </c>
      <c r="C149" s="2" t="s">
        <v>140</v>
      </c>
      <c r="D149" s="2" t="s">
        <v>1669</v>
      </c>
    </row>
    <row r="150" spans="1:4" x14ac:dyDescent="0.3">
      <c r="A150" s="6" t="s">
        <v>152</v>
      </c>
      <c r="B150" s="7" t="s">
        <v>1005</v>
      </c>
      <c r="C150" s="2" t="s">
        <v>140</v>
      </c>
      <c r="D150" s="2" t="s">
        <v>1669</v>
      </c>
    </row>
    <row r="151" spans="1:4" x14ac:dyDescent="0.3">
      <c r="A151" s="6" t="s">
        <v>203</v>
      </c>
      <c r="B151" s="7" t="s">
        <v>1005</v>
      </c>
      <c r="C151" s="2" t="s">
        <v>140</v>
      </c>
      <c r="D151" s="2" t="s">
        <v>1669</v>
      </c>
    </row>
    <row r="152" spans="1:4" x14ac:dyDescent="0.3">
      <c r="A152" s="6" t="s">
        <v>431</v>
      </c>
      <c r="B152" s="7" t="s">
        <v>1005</v>
      </c>
      <c r="C152" s="2" t="s">
        <v>140</v>
      </c>
      <c r="D152" s="2" t="s">
        <v>1669</v>
      </c>
    </row>
    <row r="153" spans="1:4" x14ac:dyDescent="0.3">
      <c r="A153" s="6" t="s">
        <v>332</v>
      </c>
      <c r="B153" s="7" t="s">
        <v>1005</v>
      </c>
      <c r="C153" s="2" t="s">
        <v>140</v>
      </c>
      <c r="D153" s="2" t="s">
        <v>1669</v>
      </c>
    </row>
    <row r="154" spans="1:4" x14ac:dyDescent="0.3">
      <c r="A154" s="6" t="s">
        <v>380</v>
      </c>
      <c r="B154" s="7" t="s">
        <v>1005</v>
      </c>
      <c r="C154" s="2" t="s">
        <v>140</v>
      </c>
      <c r="D154" s="2" t="s">
        <v>1669</v>
      </c>
    </row>
    <row r="155" spans="1:4" x14ac:dyDescent="0.3">
      <c r="A155" s="6" t="s">
        <v>392</v>
      </c>
      <c r="B155" s="7" t="s">
        <v>1005</v>
      </c>
      <c r="C155" s="2" t="s">
        <v>140</v>
      </c>
      <c r="D155" s="2" t="s">
        <v>1669</v>
      </c>
    </row>
    <row r="156" spans="1:4" x14ac:dyDescent="0.3">
      <c r="A156" s="6" t="s">
        <v>167</v>
      </c>
      <c r="B156" s="7" t="s">
        <v>1005</v>
      </c>
      <c r="C156" s="2" t="s">
        <v>140</v>
      </c>
      <c r="D156" s="2" t="s">
        <v>1669</v>
      </c>
    </row>
    <row r="157" spans="1:4" x14ac:dyDescent="0.3">
      <c r="A157" s="6" t="s">
        <v>352</v>
      </c>
      <c r="B157" s="7" t="s">
        <v>1005</v>
      </c>
      <c r="C157" s="2" t="s">
        <v>140</v>
      </c>
      <c r="D157" s="2" t="s">
        <v>1669</v>
      </c>
    </row>
    <row r="158" spans="1:4" x14ac:dyDescent="0.3">
      <c r="A158" s="6" t="s">
        <v>218</v>
      </c>
      <c r="B158" s="7" t="s">
        <v>1005</v>
      </c>
      <c r="C158" s="2" t="s">
        <v>140</v>
      </c>
      <c r="D158" s="2" t="s">
        <v>1669</v>
      </c>
    </row>
    <row r="159" spans="1:4" x14ac:dyDescent="0.3">
      <c r="A159" s="6" t="s">
        <v>446</v>
      </c>
      <c r="B159" s="7" t="s">
        <v>1005</v>
      </c>
      <c r="C159" s="2" t="s">
        <v>140</v>
      </c>
      <c r="D159" s="2" t="s">
        <v>1669</v>
      </c>
    </row>
    <row r="160" spans="1:4" x14ac:dyDescent="0.3">
      <c r="A160" s="6" t="s">
        <v>279</v>
      </c>
      <c r="B160" s="7" t="s">
        <v>1005</v>
      </c>
      <c r="C160" s="2" t="s">
        <v>140</v>
      </c>
      <c r="D160" s="2" t="s">
        <v>1669</v>
      </c>
    </row>
    <row r="161" spans="1:4" x14ac:dyDescent="0.3">
      <c r="A161" s="6" t="s">
        <v>383</v>
      </c>
      <c r="B161" s="7" t="s">
        <v>1005</v>
      </c>
      <c r="C161" s="2" t="s">
        <v>140</v>
      </c>
      <c r="D161" s="2" t="s">
        <v>1669</v>
      </c>
    </row>
    <row r="162" spans="1:4" x14ac:dyDescent="0.3">
      <c r="A162" s="6" t="s">
        <v>297</v>
      </c>
      <c r="B162" s="7" t="s">
        <v>1005</v>
      </c>
      <c r="C162" s="2" t="s">
        <v>140</v>
      </c>
      <c r="D162" s="2" t="s">
        <v>1669</v>
      </c>
    </row>
    <row r="163" spans="1:4" x14ac:dyDescent="0.3">
      <c r="A163" s="6" t="s">
        <v>170</v>
      </c>
      <c r="B163" s="7" t="s">
        <v>1005</v>
      </c>
      <c r="C163" s="2" t="s">
        <v>140</v>
      </c>
      <c r="D163" s="2" t="s">
        <v>1669</v>
      </c>
    </row>
    <row r="164" spans="1:4" x14ac:dyDescent="0.3">
      <c r="A164" s="6" t="s">
        <v>278</v>
      </c>
      <c r="B164" s="7" t="s">
        <v>1005</v>
      </c>
      <c r="C164" s="2" t="s">
        <v>140</v>
      </c>
      <c r="D164" s="2" t="s">
        <v>1669</v>
      </c>
    </row>
    <row r="165" spans="1:4" x14ac:dyDescent="0.3">
      <c r="A165" s="6" t="s">
        <v>287</v>
      </c>
      <c r="B165" s="7" t="s">
        <v>1005</v>
      </c>
      <c r="C165" s="2" t="s">
        <v>140</v>
      </c>
      <c r="D165" s="2" t="s">
        <v>1669</v>
      </c>
    </row>
    <row r="166" spans="1:4" x14ac:dyDescent="0.3">
      <c r="A166" s="6" t="s">
        <v>425</v>
      </c>
      <c r="B166" s="7" t="s">
        <v>1005</v>
      </c>
      <c r="C166" s="2" t="s">
        <v>140</v>
      </c>
      <c r="D166" s="2" t="s">
        <v>1669</v>
      </c>
    </row>
    <row r="167" spans="1:4" x14ac:dyDescent="0.3">
      <c r="A167" s="6" t="s">
        <v>363</v>
      </c>
      <c r="B167" s="7" t="s">
        <v>1005</v>
      </c>
      <c r="C167" s="2" t="s">
        <v>140</v>
      </c>
      <c r="D167" s="2" t="s">
        <v>1669</v>
      </c>
    </row>
    <row r="168" spans="1:4" x14ac:dyDescent="0.3">
      <c r="A168" s="6" t="s">
        <v>304</v>
      </c>
      <c r="B168" s="7" t="s">
        <v>1005</v>
      </c>
      <c r="C168" s="2" t="s">
        <v>140</v>
      </c>
      <c r="D168" s="2" t="s">
        <v>1669</v>
      </c>
    </row>
    <row r="169" spans="1:4" x14ac:dyDescent="0.3">
      <c r="A169" s="6" t="s">
        <v>481</v>
      </c>
      <c r="B169" s="7" t="s">
        <v>1005</v>
      </c>
      <c r="C169" s="2" t="s">
        <v>140</v>
      </c>
      <c r="D169" s="2" t="s">
        <v>1669</v>
      </c>
    </row>
    <row r="170" spans="1:4" x14ac:dyDescent="0.3">
      <c r="A170" s="6" t="s">
        <v>164</v>
      </c>
      <c r="B170" s="7" t="s">
        <v>1005</v>
      </c>
      <c r="C170" s="2" t="s">
        <v>140</v>
      </c>
      <c r="D170" s="2" t="s">
        <v>1669</v>
      </c>
    </row>
    <row r="171" spans="1:4" x14ac:dyDescent="0.3">
      <c r="A171" s="6" t="s">
        <v>245</v>
      </c>
      <c r="B171" s="7" t="s">
        <v>1005</v>
      </c>
      <c r="C171" s="2" t="s">
        <v>140</v>
      </c>
      <c r="D171" s="2" t="s">
        <v>1669</v>
      </c>
    </row>
    <row r="172" spans="1:4" x14ac:dyDescent="0.3">
      <c r="A172" s="6" t="s">
        <v>215</v>
      </c>
      <c r="B172" s="7" t="s">
        <v>1005</v>
      </c>
      <c r="C172" s="2" t="s">
        <v>140</v>
      </c>
      <c r="D172" s="2" t="s">
        <v>1669</v>
      </c>
    </row>
    <row r="173" spans="1:4" x14ac:dyDescent="0.3">
      <c r="A173" s="6" t="s">
        <v>288</v>
      </c>
      <c r="B173" s="7" t="s">
        <v>1005</v>
      </c>
      <c r="C173" s="2" t="s">
        <v>140</v>
      </c>
      <c r="D173" s="2" t="s">
        <v>1669</v>
      </c>
    </row>
    <row r="174" spans="1:4" x14ac:dyDescent="0.3">
      <c r="A174" s="6" t="s">
        <v>479</v>
      </c>
      <c r="B174" s="7" t="s">
        <v>1005</v>
      </c>
      <c r="C174" s="2" t="s">
        <v>140</v>
      </c>
      <c r="D174" s="2" t="s">
        <v>1669</v>
      </c>
    </row>
    <row r="175" spans="1:4" x14ac:dyDescent="0.3">
      <c r="A175" s="6" t="s">
        <v>188</v>
      </c>
      <c r="B175" s="7" t="s">
        <v>1005</v>
      </c>
      <c r="C175" s="2" t="s">
        <v>140</v>
      </c>
      <c r="D175" s="2" t="s">
        <v>1669</v>
      </c>
    </row>
    <row r="176" spans="1:4" x14ac:dyDescent="0.3">
      <c r="A176" s="6" t="s">
        <v>476</v>
      </c>
      <c r="B176" s="7" t="s">
        <v>1005</v>
      </c>
      <c r="C176" s="2" t="s">
        <v>140</v>
      </c>
      <c r="D176" s="2" t="s">
        <v>1669</v>
      </c>
    </row>
    <row r="177" spans="1:4" x14ac:dyDescent="0.3">
      <c r="A177" s="6" t="s">
        <v>178</v>
      </c>
      <c r="B177" s="7" t="s">
        <v>1005</v>
      </c>
      <c r="C177" s="2" t="s">
        <v>140</v>
      </c>
      <c r="D177" s="2" t="s">
        <v>1669</v>
      </c>
    </row>
    <row r="178" spans="1:4" x14ac:dyDescent="0.3">
      <c r="A178" s="6" t="s">
        <v>161</v>
      </c>
      <c r="B178" s="7" t="s">
        <v>1005</v>
      </c>
      <c r="C178" s="2" t="s">
        <v>140</v>
      </c>
      <c r="D178" s="2" t="s">
        <v>1669</v>
      </c>
    </row>
    <row r="179" spans="1:4" x14ac:dyDescent="0.3">
      <c r="A179" s="6" t="s">
        <v>440</v>
      </c>
      <c r="B179" s="7" t="s">
        <v>1005</v>
      </c>
      <c r="C179" s="2" t="s">
        <v>140</v>
      </c>
      <c r="D179" s="2" t="s">
        <v>1669</v>
      </c>
    </row>
    <row r="180" spans="1:4" x14ac:dyDescent="0.3">
      <c r="A180" s="6" t="s">
        <v>434</v>
      </c>
      <c r="B180" s="7" t="s">
        <v>1005</v>
      </c>
      <c r="C180" s="2" t="s">
        <v>140</v>
      </c>
      <c r="D180" s="2" t="s">
        <v>1669</v>
      </c>
    </row>
    <row r="181" spans="1:4" x14ac:dyDescent="0.3">
      <c r="A181" s="6" t="s">
        <v>168</v>
      </c>
      <c r="B181" s="7" t="s">
        <v>1005</v>
      </c>
      <c r="C181" s="2" t="s">
        <v>140</v>
      </c>
      <c r="D181" s="2" t="s">
        <v>1669</v>
      </c>
    </row>
    <row r="182" spans="1:4" x14ac:dyDescent="0.3">
      <c r="A182" s="6" t="s">
        <v>255</v>
      </c>
      <c r="B182" s="7" t="s">
        <v>1005</v>
      </c>
      <c r="C182" s="2" t="s">
        <v>140</v>
      </c>
      <c r="D182" s="2" t="s">
        <v>1669</v>
      </c>
    </row>
    <row r="183" spans="1:4" x14ac:dyDescent="0.3">
      <c r="A183" s="6" t="s">
        <v>171</v>
      </c>
      <c r="B183" s="7" t="s">
        <v>1005</v>
      </c>
      <c r="C183" s="2" t="s">
        <v>140</v>
      </c>
      <c r="D183" s="2" t="s">
        <v>1669</v>
      </c>
    </row>
    <row r="184" spans="1:4" x14ac:dyDescent="0.3">
      <c r="A184" s="6" t="s">
        <v>186</v>
      </c>
      <c r="B184" s="7" t="s">
        <v>1005</v>
      </c>
      <c r="C184" s="2" t="s">
        <v>140</v>
      </c>
      <c r="D184" s="2" t="s">
        <v>1669</v>
      </c>
    </row>
    <row r="185" spans="1:4" x14ac:dyDescent="0.3">
      <c r="A185" s="6" t="s">
        <v>237</v>
      </c>
      <c r="B185" s="7" t="s">
        <v>1005</v>
      </c>
      <c r="C185" s="2" t="s">
        <v>140</v>
      </c>
      <c r="D185" s="2" t="s">
        <v>1669</v>
      </c>
    </row>
    <row r="186" spans="1:4" x14ac:dyDescent="0.3">
      <c r="A186" s="6" t="s">
        <v>309</v>
      </c>
      <c r="B186" s="7" t="s">
        <v>1005</v>
      </c>
      <c r="C186" s="2" t="s">
        <v>140</v>
      </c>
      <c r="D186" s="2" t="s">
        <v>1669</v>
      </c>
    </row>
    <row r="187" spans="1:4" x14ac:dyDescent="0.3">
      <c r="A187" s="6" t="s">
        <v>484</v>
      </c>
      <c r="B187" s="7" t="s">
        <v>1005</v>
      </c>
      <c r="C187" s="2" t="s">
        <v>140</v>
      </c>
      <c r="D187" s="2" t="s">
        <v>1669</v>
      </c>
    </row>
    <row r="188" spans="1:4" x14ac:dyDescent="0.3">
      <c r="A188" s="6" t="s">
        <v>464</v>
      </c>
      <c r="B188" s="7" t="s">
        <v>1005</v>
      </c>
      <c r="C188" s="2" t="s">
        <v>140</v>
      </c>
      <c r="D188" s="2" t="s">
        <v>1669</v>
      </c>
    </row>
    <row r="189" spans="1:4" x14ac:dyDescent="0.3">
      <c r="A189" s="6" t="s">
        <v>179</v>
      </c>
      <c r="B189" s="7" t="s">
        <v>1005</v>
      </c>
      <c r="C189" s="2" t="s">
        <v>140</v>
      </c>
      <c r="D189" s="2" t="s">
        <v>1669</v>
      </c>
    </row>
    <row r="190" spans="1:4" x14ac:dyDescent="0.3">
      <c r="A190" s="6" t="s">
        <v>223</v>
      </c>
      <c r="B190" s="7" t="s">
        <v>1005</v>
      </c>
      <c r="C190" s="2" t="s">
        <v>140</v>
      </c>
      <c r="D190" s="2" t="s">
        <v>1669</v>
      </c>
    </row>
    <row r="191" spans="1:4" x14ac:dyDescent="0.3">
      <c r="A191" s="6" t="s">
        <v>318</v>
      </c>
      <c r="B191" s="7" t="s">
        <v>1005</v>
      </c>
      <c r="C191" s="2" t="s">
        <v>140</v>
      </c>
      <c r="D191" s="2" t="s">
        <v>1669</v>
      </c>
    </row>
    <row r="192" spans="1:4" x14ac:dyDescent="0.3">
      <c r="A192" s="6" t="s">
        <v>267</v>
      </c>
      <c r="B192" s="7" t="s">
        <v>1005</v>
      </c>
      <c r="C192" s="2" t="s">
        <v>140</v>
      </c>
      <c r="D192" s="2" t="s">
        <v>1669</v>
      </c>
    </row>
    <row r="193" spans="1:4" x14ac:dyDescent="0.3">
      <c r="A193" s="6" t="s">
        <v>385</v>
      </c>
      <c r="B193" s="7" t="s">
        <v>1005</v>
      </c>
      <c r="C193" s="2" t="s">
        <v>140</v>
      </c>
      <c r="D193" s="2" t="s">
        <v>1669</v>
      </c>
    </row>
    <row r="194" spans="1:4" x14ac:dyDescent="0.3">
      <c r="A194" s="6" t="s">
        <v>232</v>
      </c>
      <c r="B194" s="7" t="s">
        <v>1161</v>
      </c>
      <c r="C194" s="2" t="s">
        <v>140</v>
      </c>
      <c r="D194" s="2" t="s">
        <v>1669</v>
      </c>
    </row>
    <row r="195" spans="1:4" x14ac:dyDescent="0.3">
      <c r="A195" s="6" t="s">
        <v>181</v>
      </c>
      <c r="B195" s="7" t="s">
        <v>1037</v>
      </c>
      <c r="C195" s="2" t="s">
        <v>140</v>
      </c>
      <c r="D195" s="2" t="s">
        <v>1669</v>
      </c>
    </row>
    <row r="196" spans="1:4" x14ac:dyDescent="0.3">
      <c r="A196" s="6" t="s">
        <v>302</v>
      </c>
      <c r="B196" s="7" t="s">
        <v>1033</v>
      </c>
      <c r="C196" s="2" t="s">
        <v>140</v>
      </c>
      <c r="D196" s="2" t="s">
        <v>1669</v>
      </c>
    </row>
    <row r="197" spans="1:4" x14ac:dyDescent="0.3">
      <c r="A197" s="6" t="s">
        <v>402</v>
      </c>
      <c r="B197" s="7" t="s">
        <v>1051</v>
      </c>
      <c r="C197" s="2" t="s">
        <v>140</v>
      </c>
      <c r="D197" s="2" t="s">
        <v>1669</v>
      </c>
    </row>
    <row r="198" spans="1:4" x14ac:dyDescent="0.3">
      <c r="A198" s="6" t="s">
        <v>254</v>
      </c>
      <c r="B198" s="7" t="s">
        <v>1173</v>
      </c>
      <c r="C198" s="2" t="s">
        <v>140</v>
      </c>
      <c r="D198" s="2" t="s">
        <v>1669</v>
      </c>
    </row>
    <row r="199" spans="1:4" x14ac:dyDescent="0.3">
      <c r="A199" s="6" t="s">
        <v>418</v>
      </c>
      <c r="B199" s="7" t="s">
        <v>1224</v>
      </c>
      <c r="C199" s="2" t="s">
        <v>140</v>
      </c>
      <c r="D199" s="2" t="s">
        <v>1669</v>
      </c>
    </row>
    <row r="200" spans="1:4" x14ac:dyDescent="0.3">
      <c r="A200" s="6" t="s">
        <v>365</v>
      </c>
      <c r="B200" s="7" t="s">
        <v>1118</v>
      </c>
      <c r="C200" s="2" t="s">
        <v>140</v>
      </c>
      <c r="D200" s="2" t="s">
        <v>1669</v>
      </c>
    </row>
    <row r="201" spans="1:4" x14ac:dyDescent="0.3">
      <c r="A201" s="6" t="s">
        <v>210</v>
      </c>
      <c r="B201" s="7" t="s">
        <v>1138</v>
      </c>
      <c r="C201" s="2" t="s">
        <v>140</v>
      </c>
      <c r="D201" s="2" t="s">
        <v>1669</v>
      </c>
    </row>
    <row r="202" spans="1:4" x14ac:dyDescent="0.3">
      <c r="A202" s="6" t="s">
        <v>454</v>
      </c>
      <c r="B202" s="7" t="s">
        <v>1088</v>
      </c>
      <c r="C202" s="2" t="s">
        <v>140</v>
      </c>
      <c r="D202" s="2" t="s">
        <v>1669</v>
      </c>
    </row>
    <row r="203" spans="1:4" x14ac:dyDescent="0.3">
      <c r="A203" s="6" t="s">
        <v>424</v>
      </c>
      <c r="B203" s="7" t="s">
        <v>1089</v>
      </c>
      <c r="C203" s="2" t="s">
        <v>140</v>
      </c>
      <c r="D203" s="2" t="s">
        <v>1669</v>
      </c>
    </row>
    <row r="204" spans="1:4" x14ac:dyDescent="0.3">
      <c r="A204" s="6" t="s">
        <v>441</v>
      </c>
      <c r="B204" s="7" t="s">
        <v>1090</v>
      </c>
      <c r="C204" s="2" t="s">
        <v>140</v>
      </c>
      <c r="D204" s="2" t="s">
        <v>1669</v>
      </c>
    </row>
    <row r="205" spans="1:4" x14ac:dyDescent="0.3">
      <c r="A205" s="6" t="s">
        <v>428</v>
      </c>
      <c r="B205" s="7" t="s">
        <v>1184</v>
      </c>
      <c r="C205" s="2" t="s">
        <v>140</v>
      </c>
      <c r="D205" s="2" t="s">
        <v>1669</v>
      </c>
    </row>
    <row r="206" spans="1:4" x14ac:dyDescent="0.3">
      <c r="A206" s="6" t="s">
        <v>452</v>
      </c>
      <c r="B206" s="7" t="s">
        <v>1122</v>
      </c>
      <c r="C206" s="2" t="s">
        <v>140</v>
      </c>
      <c r="D206" s="2" t="s">
        <v>1669</v>
      </c>
    </row>
    <row r="207" spans="1:4" x14ac:dyDescent="0.3">
      <c r="A207" s="6" t="s">
        <v>340</v>
      </c>
      <c r="B207" s="7" t="s">
        <v>1195</v>
      </c>
      <c r="C207" s="2" t="s">
        <v>140</v>
      </c>
      <c r="D207" s="2" t="s">
        <v>1669</v>
      </c>
    </row>
    <row r="208" spans="1:4" x14ac:dyDescent="0.3">
      <c r="A208" s="6" t="s">
        <v>240</v>
      </c>
      <c r="B208" s="7" t="s">
        <v>1061</v>
      </c>
      <c r="C208" s="2" t="s">
        <v>140</v>
      </c>
      <c r="D208" s="2" t="s">
        <v>1669</v>
      </c>
    </row>
    <row r="209" spans="1:4" x14ac:dyDescent="0.3">
      <c r="A209" s="6" t="s">
        <v>519</v>
      </c>
      <c r="B209" s="7" t="s">
        <v>1021</v>
      </c>
      <c r="C209" s="2" t="s">
        <v>491</v>
      </c>
      <c r="D209" s="2" t="s">
        <v>1669</v>
      </c>
    </row>
    <row r="210" spans="1:4" x14ac:dyDescent="0.3">
      <c r="A210" s="6" t="s">
        <v>514</v>
      </c>
      <c r="B210" s="7" t="s">
        <v>1046</v>
      </c>
      <c r="C210" s="2" t="s">
        <v>491</v>
      </c>
      <c r="D210" s="2" t="s">
        <v>1669</v>
      </c>
    </row>
    <row r="211" spans="1:4" x14ac:dyDescent="0.3">
      <c r="A211" s="6" t="s">
        <v>554</v>
      </c>
      <c r="B211" s="7" t="s">
        <v>1044</v>
      </c>
      <c r="C211" s="2" t="s">
        <v>491</v>
      </c>
      <c r="D211" s="2" t="s">
        <v>1669</v>
      </c>
    </row>
    <row r="212" spans="1:4" x14ac:dyDescent="0.3">
      <c r="A212" s="6" t="s">
        <v>576</v>
      </c>
      <c r="B212" s="7" t="s">
        <v>1005</v>
      </c>
      <c r="C212" s="2" t="s">
        <v>491</v>
      </c>
      <c r="D212" s="2" t="s">
        <v>1669</v>
      </c>
    </row>
    <row r="213" spans="1:4" x14ac:dyDescent="0.3">
      <c r="A213" s="6" t="s">
        <v>494</v>
      </c>
      <c r="B213" s="7" t="s">
        <v>1005</v>
      </c>
      <c r="C213" s="2" t="s">
        <v>491</v>
      </c>
      <c r="D213" s="2" t="s">
        <v>1669</v>
      </c>
    </row>
    <row r="214" spans="1:4" x14ac:dyDescent="0.3">
      <c r="A214" s="6" t="s">
        <v>542</v>
      </c>
      <c r="B214" s="7" t="s">
        <v>1005</v>
      </c>
      <c r="C214" s="2" t="s">
        <v>491</v>
      </c>
      <c r="D214" s="2" t="s">
        <v>1669</v>
      </c>
    </row>
    <row r="215" spans="1:4" x14ac:dyDescent="0.3">
      <c r="A215" s="6" t="s">
        <v>614</v>
      </c>
      <c r="B215" s="7" t="s">
        <v>1005</v>
      </c>
      <c r="C215" s="2" t="s">
        <v>491</v>
      </c>
      <c r="D215" s="2" t="s">
        <v>1669</v>
      </c>
    </row>
    <row r="216" spans="1:4" x14ac:dyDescent="0.3">
      <c r="A216" s="6" t="s">
        <v>581</v>
      </c>
      <c r="B216" s="7" t="s">
        <v>1005</v>
      </c>
      <c r="C216" s="2" t="s">
        <v>491</v>
      </c>
      <c r="D216" s="2" t="s">
        <v>1669</v>
      </c>
    </row>
    <row r="217" spans="1:4" x14ac:dyDescent="0.3">
      <c r="A217" s="6" t="s">
        <v>566</v>
      </c>
      <c r="B217" s="7" t="s">
        <v>1005</v>
      </c>
      <c r="C217" s="2" t="s">
        <v>491</v>
      </c>
      <c r="D217" s="2" t="s">
        <v>1669</v>
      </c>
    </row>
    <row r="218" spans="1:4" x14ac:dyDescent="0.3">
      <c r="A218" s="6" t="s">
        <v>567</v>
      </c>
      <c r="B218" s="7" t="s">
        <v>1005</v>
      </c>
      <c r="C218" s="2" t="s">
        <v>491</v>
      </c>
      <c r="D218" s="2" t="s">
        <v>1669</v>
      </c>
    </row>
    <row r="219" spans="1:4" x14ac:dyDescent="0.3">
      <c r="A219" s="6" t="s">
        <v>513</v>
      </c>
      <c r="B219" s="7" t="s">
        <v>1005</v>
      </c>
      <c r="C219" s="2" t="s">
        <v>491</v>
      </c>
      <c r="D219" s="2" t="s">
        <v>1669</v>
      </c>
    </row>
    <row r="220" spans="1:4" x14ac:dyDescent="0.3">
      <c r="A220" s="6" t="s">
        <v>524</v>
      </c>
      <c r="B220" s="7" t="s">
        <v>1005</v>
      </c>
      <c r="C220" s="2" t="s">
        <v>491</v>
      </c>
      <c r="D220" s="2" t="s">
        <v>1669</v>
      </c>
    </row>
    <row r="221" spans="1:4" x14ac:dyDescent="0.3">
      <c r="A221" s="6" t="s">
        <v>611</v>
      </c>
      <c r="B221" s="7" t="s">
        <v>1005</v>
      </c>
      <c r="C221" s="2" t="s">
        <v>491</v>
      </c>
      <c r="D221" s="2" t="s">
        <v>1669</v>
      </c>
    </row>
    <row r="222" spans="1:4" x14ac:dyDescent="0.3">
      <c r="A222" s="6" t="s">
        <v>585</v>
      </c>
      <c r="B222" s="7" t="s">
        <v>1033</v>
      </c>
      <c r="C222" s="2" t="s">
        <v>491</v>
      </c>
      <c r="D222" s="2" t="s">
        <v>1669</v>
      </c>
    </row>
    <row r="223" spans="1:4" x14ac:dyDescent="0.3">
      <c r="A223" s="6" t="s">
        <v>590</v>
      </c>
      <c r="B223" s="7" t="s">
        <v>1051</v>
      </c>
      <c r="C223" s="2" t="s">
        <v>491</v>
      </c>
      <c r="D223" s="2" t="s">
        <v>1669</v>
      </c>
    </row>
    <row r="224" spans="1:4" x14ac:dyDescent="0.3">
      <c r="A224" s="6" t="s">
        <v>539</v>
      </c>
      <c r="B224" s="7" t="s">
        <v>1027</v>
      </c>
      <c r="C224" s="2" t="s">
        <v>491</v>
      </c>
      <c r="D224" s="2" t="s">
        <v>1669</v>
      </c>
    </row>
    <row r="225" spans="1:4" x14ac:dyDescent="0.3">
      <c r="A225" s="6" t="s">
        <v>517</v>
      </c>
      <c r="B225" s="7" t="s">
        <v>1176</v>
      </c>
      <c r="C225" s="2" t="s">
        <v>491</v>
      </c>
      <c r="D225" s="2" t="s">
        <v>1669</v>
      </c>
    </row>
    <row r="226" spans="1:4" x14ac:dyDescent="0.3">
      <c r="A226" s="6" t="s">
        <v>518</v>
      </c>
      <c r="B226" s="7" t="s">
        <v>1170</v>
      </c>
      <c r="C226" s="2" t="s">
        <v>491</v>
      </c>
      <c r="D226" s="2" t="s">
        <v>1669</v>
      </c>
    </row>
  </sheetData>
  <sortState ref="A2:D226">
    <sortCondition ref="C1:C226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6"/>
  <sheetViews>
    <sheetView tabSelected="1" workbookViewId="0">
      <pane ySplit="1" topLeftCell="A2" activePane="bottomLeft" state="frozen"/>
      <selection pane="bottomLeft" activeCell="D17" sqref="D17"/>
    </sheetView>
  </sheetViews>
  <sheetFormatPr defaultColWidth="15.44140625" defaultRowHeight="14.4" x14ac:dyDescent="0.3"/>
  <cols>
    <col min="4" max="4" width="60" customWidth="1"/>
    <col min="5" max="5" width="18.77734375" customWidth="1"/>
    <col min="8" max="8" width="32.77734375" customWidth="1"/>
  </cols>
  <sheetData>
    <row r="1" spans="1:7" s="8" customFormat="1" x14ac:dyDescent="0.3">
      <c r="A1" s="8" t="s">
        <v>1226</v>
      </c>
      <c r="B1" s="8" t="s">
        <v>1227</v>
      </c>
      <c r="C1" s="8" t="s">
        <v>1228</v>
      </c>
      <c r="D1" s="8" t="s">
        <v>1670</v>
      </c>
      <c r="E1" s="8" t="s">
        <v>618</v>
      </c>
      <c r="F1" s="8" t="s">
        <v>1229</v>
      </c>
      <c r="G1" s="8" t="s">
        <v>1230</v>
      </c>
    </row>
    <row r="2" spans="1:7" x14ac:dyDescent="0.3">
      <c r="A2" t="s">
        <v>889</v>
      </c>
      <c r="B2" t="s">
        <v>1234</v>
      </c>
      <c r="C2" t="s">
        <v>24</v>
      </c>
      <c r="D2" t="s">
        <v>1144</v>
      </c>
      <c r="E2" s="9" t="s">
        <v>1</v>
      </c>
      <c r="F2" t="s">
        <v>1551</v>
      </c>
      <c r="G2" t="s">
        <v>1552</v>
      </c>
    </row>
    <row r="3" spans="1:7" x14ac:dyDescent="0.3">
      <c r="A3" t="s">
        <v>621</v>
      </c>
      <c r="B3" t="s">
        <v>1400</v>
      </c>
      <c r="C3" t="s">
        <v>9</v>
      </c>
      <c r="D3" t="s">
        <v>1183</v>
      </c>
      <c r="E3" s="2" t="s">
        <v>1</v>
      </c>
      <c r="F3" t="s">
        <v>1401</v>
      </c>
      <c r="G3" t="s">
        <v>1402</v>
      </c>
    </row>
    <row r="4" spans="1:7" x14ac:dyDescent="0.3">
      <c r="A4" t="s">
        <v>752</v>
      </c>
      <c r="B4" t="s">
        <v>1423</v>
      </c>
      <c r="C4" t="s">
        <v>590</v>
      </c>
      <c r="D4" t="s">
        <v>1051</v>
      </c>
      <c r="E4" s="2" t="s">
        <v>31</v>
      </c>
      <c r="F4" t="s">
        <v>1424</v>
      </c>
      <c r="G4" t="s">
        <v>1425</v>
      </c>
    </row>
    <row r="5" spans="1:7" x14ac:dyDescent="0.3">
      <c r="A5" t="s">
        <v>693</v>
      </c>
      <c r="B5" t="s">
        <v>1234</v>
      </c>
      <c r="C5" t="s">
        <v>34</v>
      </c>
      <c r="D5" t="s">
        <v>1005</v>
      </c>
      <c r="E5" s="2" t="s">
        <v>31</v>
      </c>
      <c r="F5" t="s">
        <v>1481</v>
      </c>
      <c r="G5" t="s">
        <v>1239</v>
      </c>
    </row>
    <row r="6" spans="1:7" x14ac:dyDescent="0.3">
      <c r="A6" t="s">
        <v>962</v>
      </c>
      <c r="B6" t="s">
        <v>1234</v>
      </c>
      <c r="C6" t="s">
        <v>460</v>
      </c>
      <c r="D6" t="s">
        <v>1181</v>
      </c>
      <c r="E6" s="2" t="s">
        <v>64</v>
      </c>
      <c r="F6" t="s">
        <v>1350</v>
      </c>
      <c r="G6" t="s">
        <v>1351</v>
      </c>
    </row>
    <row r="7" spans="1:7" x14ac:dyDescent="0.3">
      <c r="A7" t="s">
        <v>903</v>
      </c>
      <c r="B7" t="s">
        <v>1234</v>
      </c>
      <c r="C7" t="s">
        <v>103</v>
      </c>
      <c r="D7" t="s">
        <v>1197</v>
      </c>
      <c r="E7" s="2" t="s">
        <v>64</v>
      </c>
      <c r="F7" t="s">
        <v>1310</v>
      </c>
      <c r="G7" t="s">
        <v>1239</v>
      </c>
    </row>
    <row r="8" spans="1:7" x14ac:dyDescent="0.3">
      <c r="A8" t="s">
        <v>902</v>
      </c>
      <c r="B8" t="s">
        <v>1234</v>
      </c>
      <c r="C8" t="s">
        <v>87</v>
      </c>
      <c r="D8" t="s">
        <v>1092</v>
      </c>
      <c r="E8" s="2" t="s">
        <v>64</v>
      </c>
      <c r="F8" t="s">
        <v>1445</v>
      </c>
      <c r="G8" t="s">
        <v>1092</v>
      </c>
    </row>
    <row r="9" spans="1:7" x14ac:dyDescent="0.3">
      <c r="A9" t="s">
        <v>910</v>
      </c>
      <c r="B9" t="s">
        <v>1290</v>
      </c>
      <c r="C9" t="s">
        <v>85</v>
      </c>
      <c r="D9" t="s">
        <v>1139</v>
      </c>
      <c r="E9" s="2" t="s">
        <v>64</v>
      </c>
      <c r="F9" t="s">
        <v>1361</v>
      </c>
      <c r="G9" t="s">
        <v>1362</v>
      </c>
    </row>
    <row r="10" spans="1:7" x14ac:dyDescent="0.3">
      <c r="A10" t="s">
        <v>939</v>
      </c>
      <c r="B10" t="s">
        <v>1234</v>
      </c>
      <c r="C10" t="s">
        <v>125</v>
      </c>
      <c r="D10" t="s">
        <v>1005</v>
      </c>
      <c r="E10" s="2" t="s">
        <v>121</v>
      </c>
      <c r="F10" t="s">
        <v>1471</v>
      </c>
      <c r="G10" t="s">
        <v>1239</v>
      </c>
    </row>
    <row r="11" spans="1:7" x14ac:dyDescent="0.3">
      <c r="A11" t="s">
        <v>933</v>
      </c>
      <c r="B11" t="s">
        <v>1234</v>
      </c>
      <c r="C11" t="s">
        <v>120</v>
      </c>
      <c r="D11" t="s">
        <v>1020</v>
      </c>
      <c r="E11" s="2" t="s">
        <v>121</v>
      </c>
      <c r="F11" t="s">
        <v>1235</v>
      </c>
      <c r="G11" t="s">
        <v>1236</v>
      </c>
    </row>
    <row r="12" spans="1:7" x14ac:dyDescent="0.3">
      <c r="A12" t="s">
        <v>686</v>
      </c>
      <c r="B12" t="s">
        <v>1638</v>
      </c>
      <c r="C12" t="s">
        <v>131</v>
      </c>
      <c r="D12" t="s">
        <v>1048</v>
      </c>
      <c r="E12" s="2" t="s">
        <v>121</v>
      </c>
      <c r="F12" t="s">
        <v>1639</v>
      </c>
      <c r="G12" t="s">
        <v>1239</v>
      </c>
    </row>
    <row r="13" spans="1:7" x14ac:dyDescent="0.3">
      <c r="A13" t="s">
        <v>977</v>
      </c>
      <c r="B13" t="s">
        <v>1234</v>
      </c>
      <c r="C13" t="s">
        <v>122</v>
      </c>
      <c r="D13" t="s">
        <v>1005</v>
      </c>
      <c r="E13" s="2" t="s">
        <v>121</v>
      </c>
      <c r="F13" t="s">
        <v>1513</v>
      </c>
      <c r="G13" t="s">
        <v>1239</v>
      </c>
    </row>
    <row r="14" spans="1:7" x14ac:dyDescent="0.3">
      <c r="A14" t="s">
        <v>861</v>
      </c>
      <c r="B14" t="s">
        <v>1234</v>
      </c>
      <c r="C14" t="s">
        <v>243</v>
      </c>
      <c r="D14" t="s">
        <v>1031</v>
      </c>
      <c r="E14" s="2" t="s">
        <v>140</v>
      </c>
      <c r="F14" t="s">
        <v>1366</v>
      </c>
      <c r="G14" t="s">
        <v>1005</v>
      </c>
    </row>
    <row r="15" spans="1:7" x14ac:dyDescent="0.3">
      <c r="A15" t="s">
        <v>860</v>
      </c>
      <c r="B15" t="s">
        <v>1315</v>
      </c>
      <c r="C15" t="s">
        <v>251</v>
      </c>
      <c r="D15" t="s">
        <v>1205</v>
      </c>
      <c r="E15" s="2" t="s">
        <v>140</v>
      </c>
      <c r="F15" t="s">
        <v>1316</v>
      </c>
      <c r="G15" t="s">
        <v>1317</v>
      </c>
    </row>
    <row r="16" spans="1:7" x14ac:dyDescent="0.3">
      <c r="A16" t="s">
        <v>857</v>
      </c>
      <c r="B16" t="s">
        <v>1418</v>
      </c>
      <c r="C16" t="s">
        <v>284</v>
      </c>
      <c r="D16" t="s">
        <v>1005</v>
      </c>
      <c r="E16" s="2" t="s">
        <v>140</v>
      </c>
      <c r="F16" t="s">
        <v>1419</v>
      </c>
      <c r="G16" t="s">
        <v>1239</v>
      </c>
    </row>
    <row r="17" spans="1:7" x14ac:dyDescent="0.3">
      <c r="A17" t="s">
        <v>850</v>
      </c>
      <c r="B17" t="s">
        <v>1290</v>
      </c>
      <c r="C17" t="s">
        <v>181</v>
      </c>
      <c r="D17" t="s">
        <v>1037</v>
      </c>
      <c r="E17" s="2" t="s">
        <v>140</v>
      </c>
      <c r="F17" t="s">
        <v>1405</v>
      </c>
      <c r="G17" t="s">
        <v>1406</v>
      </c>
    </row>
    <row r="18" spans="1:7" x14ac:dyDescent="0.3">
      <c r="A18" t="s">
        <v>851</v>
      </c>
      <c r="B18" t="s">
        <v>1234</v>
      </c>
      <c r="C18" t="s">
        <v>324</v>
      </c>
      <c r="D18" t="s">
        <v>1151</v>
      </c>
      <c r="E18" s="2" t="s">
        <v>140</v>
      </c>
      <c r="F18" t="s">
        <v>1454</v>
      </c>
      <c r="G18" t="s">
        <v>1455</v>
      </c>
    </row>
    <row r="19" spans="1:7" x14ac:dyDescent="0.3">
      <c r="A19" t="s">
        <v>818</v>
      </c>
      <c r="B19" t="s">
        <v>1234</v>
      </c>
      <c r="C19" t="s">
        <v>146</v>
      </c>
      <c r="D19" t="s">
        <v>1005</v>
      </c>
      <c r="E19" s="2" t="s">
        <v>140</v>
      </c>
      <c r="F19" t="s">
        <v>1597</v>
      </c>
      <c r="G19" t="s">
        <v>1239</v>
      </c>
    </row>
    <row r="20" spans="1:7" x14ac:dyDescent="0.3">
      <c r="A20" t="s">
        <v>695</v>
      </c>
      <c r="B20" t="s">
        <v>1389</v>
      </c>
      <c r="C20" t="s">
        <v>238</v>
      </c>
      <c r="D20" t="s">
        <v>1159</v>
      </c>
      <c r="E20" s="2" t="s">
        <v>140</v>
      </c>
      <c r="F20" t="s">
        <v>1390</v>
      </c>
      <c r="G20" t="s">
        <v>1391</v>
      </c>
    </row>
    <row r="21" spans="1:7" x14ac:dyDescent="0.3">
      <c r="A21" t="s">
        <v>813</v>
      </c>
      <c r="B21" t="s">
        <v>1234</v>
      </c>
      <c r="C21" t="s">
        <v>172</v>
      </c>
      <c r="D21" t="s">
        <v>1005</v>
      </c>
      <c r="E21" s="2" t="s">
        <v>140</v>
      </c>
      <c r="F21" t="s">
        <v>1644</v>
      </c>
      <c r="G21" t="s">
        <v>1239</v>
      </c>
    </row>
    <row r="22" spans="1:7" x14ac:dyDescent="0.3">
      <c r="A22" t="s">
        <v>811</v>
      </c>
      <c r="B22" t="s">
        <v>1234</v>
      </c>
      <c r="C22" t="s">
        <v>330</v>
      </c>
      <c r="D22" t="s">
        <v>1154</v>
      </c>
      <c r="E22" s="2" t="s">
        <v>140</v>
      </c>
      <c r="F22" t="s">
        <v>1572</v>
      </c>
      <c r="G22" t="s">
        <v>1573</v>
      </c>
    </row>
    <row r="23" spans="1:7" x14ac:dyDescent="0.3">
      <c r="A23" t="s">
        <v>806</v>
      </c>
      <c r="B23" t="s">
        <v>1234</v>
      </c>
      <c r="C23" t="s">
        <v>150</v>
      </c>
      <c r="D23" t="s">
        <v>1005</v>
      </c>
      <c r="E23" s="2" t="s">
        <v>140</v>
      </c>
      <c r="F23" t="s">
        <v>1457</v>
      </c>
      <c r="G23" t="s">
        <v>1239</v>
      </c>
    </row>
    <row r="24" spans="1:7" x14ac:dyDescent="0.3">
      <c r="A24" t="s">
        <v>805</v>
      </c>
      <c r="B24" t="s">
        <v>1234</v>
      </c>
      <c r="C24" t="s">
        <v>240</v>
      </c>
      <c r="D24" t="s">
        <v>1061</v>
      </c>
      <c r="E24" s="2" t="s">
        <v>140</v>
      </c>
      <c r="F24" t="s">
        <v>1458</v>
      </c>
      <c r="G24" t="s">
        <v>1005</v>
      </c>
    </row>
    <row r="25" spans="1:7" x14ac:dyDescent="0.3">
      <c r="A25" t="s">
        <v>697</v>
      </c>
      <c r="B25" t="s">
        <v>1459</v>
      </c>
      <c r="C25" t="s">
        <v>147</v>
      </c>
      <c r="D25" t="s">
        <v>1005</v>
      </c>
      <c r="E25" s="2" t="s">
        <v>140</v>
      </c>
      <c r="F25" t="s">
        <v>1460</v>
      </c>
      <c r="G25" t="s">
        <v>1239</v>
      </c>
    </row>
    <row r="26" spans="1:7" x14ac:dyDescent="0.3">
      <c r="A26" t="s">
        <v>696</v>
      </c>
      <c r="B26" t="s">
        <v>1234</v>
      </c>
      <c r="C26" t="s">
        <v>429</v>
      </c>
      <c r="D26" t="s">
        <v>1020</v>
      </c>
      <c r="E26" s="2" t="s">
        <v>140</v>
      </c>
      <c r="F26" t="s">
        <v>1313</v>
      </c>
      <c r="G26" t="s">
        <v>1314</v>
      </c>
    </row>
    <row r="27" spans="1:7" x14ac:dyDescent="0.3">
      <c r="A27" t="s">
        <v>896</v>
      </c>
      <c r="B27" t="s">
        <v>1330</v>
      </c>
      <c r="C27" t="s">
        <v>234</v>
      </c>
      <c r="D27" t="s">
        <v>1033</v>
      </c>
      <c r="E27" s="2" t="s">
        <v>140</v>
      </c>
      <c r="F27" t="s">
        <v>1411</v>
      </c>
      <c r="G27" t="s">
        <v>1412</v>
      </c>
    </row>
    <row r="28" spans="1:7" x14ac:dyDescent="0.3">
      <c r="A28" t="s">
        <v>898</v>
      </c>
      <c r="B28" t="s">
        <v>1234</v>
      </c>
      <c r="C28" t="s">
        <v>149</v>
      </c>
      <c r="D28" t="s">
        <v>1005</v>
      </c>
      <c r="E28" s="2" t="s">
        <v>140</v>
      </c>
      <c r="F28" t="s">
        <v>1569</v>
      </c>
      <c r="G28" t="s">
        <v>1239</v>
      </c>
    </row>
    <row r="29" spans="1:7" x14ac:dyDescent="0.3">
      <c r="A29" t="s">
        <v>751</v>
      </c>
      <c r="B29" t="s">
        <v>1234</v>
      </c>
      <c r="C29" t="s">
        <v>349</v>
      </c>
      <c r="D29" t="s">
        <v>1005</v>
      </c>
      <c r="E29" s="2" t="s">
        <v>140</v>
      </c>
      <c r="F29" t="s">
        <v>1642</v>
      </c>
      <c r="G29" t="s">
        <v>1239</v>
      </c>
    </row>
    <row r="30" spans="1:7" x14ac:dyDescent="0.3">
      <c r="A30" t="s">
        <v>749</v>
      </c>
      <c r="B30" t="s">
        <v>1234</v>
      </c>
      <c r="C30" t="s">
        <v>455</v>
      </c>
      <c r="D30" t="s">
        <v>1043</v>
      </c>
      <c r="E30" s="2" t="s">
        <v>140</v>
      </c>
      <c r="F30" t="s">
        <v>1452</v>
      </c>
      <c r="G30" t="s">
        <v>1449</v>
      </c>
    </row>
    <row r="31" spans="1:7" x14ac:dyDescent="0.3">
      <c r="A31" t="s">
        <v>748</v>
      </c>
      <c r="B31" t="s">
        <v>1234</v>
      </c>
      <c r="C31" t="s">
        <v>39</v>
      </c>
      <c r="D31" t="s">
        <v>1005</v>
      </c>
      <c r="E31" s="2" t="s">
        <v>140</v>
      </c>
      <c r="F31" t="s">
        <v>1463</v>
      </c>
      <c r="G31" t="s">
        <v>1239</v>
      </c>
    </row>
    <row r="32" spans="1:7" x14ac:dyDescent="0.3">
      <c r="A32" t="s">
        <v>731</v>
      </c>
      <c r="B32" t="s">
        <v>1557</v>
      </c>
      <c r="C32" t="s">
        <v>246</v>
      </c>
      <c r="D32" t="s">
        <v>1558</v>
      </c>
      <c r="E32" s="2" t="s">
        <v>140</v>
      </c>
      <c r="F32" t="s">
        <v>1559</v>
      </c>
      <c r="G32" t="s">
        <v>1560</v>
      </c>
    </row>
    <row r="33" spans="1:7" x14ac:dyDescent="0.3">
      <c r="A33" t="s">
        <v>740</v>
      </c>
      <c r="B33" t="s">
        <v>1428</v>
      </c>
      <c r="C33" t="s">
        <v>473</v>
      </c>
      <c r="D33" t="s">
        <v>1006</v>
      </c>
      <c r="E33" s="2" t="s">
        <v>140</v>
      </c>
      <c r="F33" t="s">
        <v>1429</v>
      </c>
      <c r="G33" t="s">
        <v>1430</v>
      </c>
    </row>
    <row r="34" spans="1:7" x14ac:dyDescent="0.3">
      <c r="A34" t="s">
        <v>739</v>
      </c>
      <c r="B34" t="s">
        <v>1255</v>
      </c>
      <c r="C34" t="s">
        <v>277</v>
      </c>
      <c r="D34" t="s">
        <v>1057</v>
      </c>
      <c r="E34" s="2" t="s">
        <v>140</v>
      </c>
      <c r="F34" t="s">
        <v>1256</v>
      </c>
      <c r="G34" t="s">
        <v>1257</v>
      </c>
    </row>
    <row r="35" spans="1:7" x14ac:dyDescent="0.3">
      <c r="A35" t="s">
        <v>943</v>
      </c>
      <c r="B35" t="s">
        <v>1566</v>
      </c>
      <c r="C35" t="s">
        <v>299</v>
      </c>
      <c r="D35" t="s">
        <v>1018</v>
      </c>
      <c r="E35" s="2" t="s">
        <v>140</v>
      </c>
      <c r="F35" t="s">
        <v>1567</v>
      </c>
      <c r="G35" t="s">
        <v>1568</v>
      </c>
    </row>
    <row r="36" spans="1:7" x14ac:dyDescent="0.3">
      <c r="A36" t="s">
        <v>956</v>
      </c>
      <c r="B36" t="s">
        <v>1273</v>
      </c>
      <c r="C36" t="s">
        <v>316</v>
      </c>
      <c r="D36" t="s">
        <v>1077</v>
      </c>
      <c r="E36" s="2" t="s">
        <v>140</v>
      </c>
      <c r="F36" t="s">
        <v>1274</v>
      </c>
      <c r="G36" t="s">
        <v>1005</v>
      </c>
    </row>
    <row r="37" spans="1:7" x14ac:dyDescent="0.3">
      <c r="A37" t="s">
        <v>837</v>
      </c>
      <c r="B37" t="s">
        <v>1234</v>
      </c>
      <c r="C37" t="s">
        <v>275</v>
      </c>
      <c r="D37" t="s">
        <v>1156</v>
      </c>
      <c r="E37" s="2" t="s">
        <v>140</v>
      </c>
      <c r="F37" t="s">
        <v>1301</v>
      </c>
      <c r="G37" t="s">
        <v>1239</v>
      </c>
    </row>
    <row r="38" spans="1:7" x14ac:dyDescent="0.3">
      <c r="A38" t="s">
        <v>835</v>
      </c>
      <c r="B38" t="s">
        <v>1290</v>
      </c>
      <c r="C38" t="s">
        <v>358</v>
      </c>
      <c r="D38" t="s">
        <v>1104</v>
      </c>
      <c r="E38" s="2" t="s">
        <v>140</v>
      </c>
      <c r="F38" t="s">
        <v>1446</v>
      </c>
      <c r="G38" t="s">
        <v>1447</v>
      </c>
    </row>
    <row r="39" spans="1:7" x14ac:dyDescent="0.3">
      <c r="A39" t="s">
        <v>834</v>
      </c>
      <c r="B39" t="s">
        <v>1234</v>
      </c>
      <c r="C39" t="s">
        <v>158</v>
      </c>
      <c r="D39" t="s">
        <v>1005</v>
      </c>
      <c r="E39" s="2" t="s">
        <v>140</v>
      </c>
      <c r="F39" t="s">
        <v>1365</v>
      </c>
      <c r="G39" t="s">
        <v>1005</v>
      </c>
    </row>
    <row r="40" spans="1:7" x14ac:dyDescent="0.3">
      <c r="A40" t="s">
        <v>792</v>
      </c>
      <c r="B40" t="s">
        <v>1292</v>
      </c>
      <c r="C40" t="s">
        <v>294</v>
      </c>
      <c r="D40" t="s">
        <v>1157</v>
      </c>
      <c r="E40" s="2" t="s">
        <v>140</v>
      </c>
      <c r="F40" t="s">
        <v>1589</v>
      </c>
      <c r="G40" t="s">
        <v>1194</v>
      </c>
    </row>
    <row r="41" spans="1:7" x14ac:dyDescent="0.3">
      <c r="A41" t="s">
        <v>831</v>
      </c>
      <c r="B41" t="s">
        <v>1234</v>
      </c>
      <c r="C41" t="s">
        <v>419</v>
      </c>
      <c r="D41" t="s">
        <v>1210</v>
      </c>
      <c r="E41" s="2" t="s">
        <v>140</v>
      </c>
      <c r="F41" t="s">
        <v>1661</v>
      </c>
      <c r="G41" t="s">
        <v>1371</v>
      </c>
    </row>
    <row r="42" spans="1:7" x14ac:dyDescent="0.3">
      <c r="A42" t="s">
        <v>623</v>
      </c>
      <c r="B42" t="s">
        <v>1234</v>
      </c>
      <c r="C42" t="s">
        <v>427</v>
      </c>
      <c r="D42" t="s">
        <v>1005</v>
      </c>
      <c r="E42" s="2" t="s">
        <v>140</v>
      </c>
      <c r="F42" t="s">
        <v>1464</v>
      </c>
      <c r="G42" t="s">
        <v>1239</v>
      </c>
    </row>
    <row r="43" spans="1:7" x14ac:dyDescent="0.3">
      <c r="A43" t="s">
        <v>681</v>
      </c>
      <c r="B43" t="s">
        <v>1234</v>
      </c>
      <c r="C43" t="s">
        <v>271</v>
      </c>
      <c r="D43" t="s">
        <v>1005</v>
      </c>
      <c r="E43" s="2" t="s">
        <v>140</v>
      </c>
      <c r="F43" t="s">
        <v>1465</v>
      </c>
      <c r="G43" t="s">
        <v>1005</v>
      </c>
    </row>
    <row r="44" spans="1:7" x14ac:dyDescent="0.3">
      <c r="A44" t="s">
        <v>799</v>
      </c>
      <c r="B44" t="s">
        <v>1403</v>
      </c>
      <c r="C44" t="s">
        <v>165</v>
      </c>
      <c r="D44" t="s">
        <v>1160</v>
      </c>
      <c r="E44" s="2" t="s">
        <v>140</v>
      </c>
      <c r="F44" t="s">
        <v>1404</v>
      </c>
      <c r="G44" t="s">
        <v>1005</v>
      </c>
    </row>
    <row r="45" spans="1:7" x14ac:dyDescent="0.3">
      <c r="A45" t="s">
        <v>802</v>
      </c>
      <c r="B45" t="s">
        <v>1466</v>
      </c>
      <c r="C45" t="s">
        <v>477</v>
      </c>
      <c r="D45" t="s">
        <v>1005</v>
      </c>
      <c r="E45" s="2" t="s">
        <v>140</v>
      </c>
      <c r="F45" t="s">
        <v>1467</v>
      </c>
      <c r="G45" t="s">
        <v>1468</v>
      </c>
    </row>
    <row r="46" spans="1:7" x14ac:dyDescent="0.3">
      <c r="A46" t="s">
        <v>803</v>
      </c>
      <c r="B46" t="s">
        <v>1339</v>
      </c>
      <c r="C46" t="s">
        <v>437</v>
      </c>
      <c r="D46" t="s">
        <v>1045</v>
      </c>
      <c r="E46" s="2" t="s">
        <v>140</v>
      </c>
      <c r="F46" t="s">
        <v>1342</v>
      </c>
      <c r="G46" t="s">
        <v>1045</v>
      </c>
    </row>
    <row r="47" spans="1:7" x14ac:dyDescent="0.3">
      <c r="A47" t="s">
        <v>674</v>
      </c>
      <c r="B47" t="s">
        <v>1234</v>
      </c>
      <c r="C47" t="s">
        <v>236</v>
      </c>
      <c r="D47" t="s">
        <v>1051</v>
      </c>
      <c r="E47" s="2" t="s">
        <v>140</v>
      </c>
      <c r="F47" t="s">
        <v>1326</v>
      </c>
      <c r="G47" t="s">
        <v>1239</v>
      </c>
    </row>
    <row r="48" spans="1:7" x14ac:dyDescent="0.3">
      <c r="A48" t="s">
        <v>780</v>
      </c>
      <c r="B48" t="s">
        <v>1290</v>
      </c>
      <c r="C48" t="s">
        <v>148</v>
      </c>
      <c r="D48" t="s">
        <v>1050</v>
      </c>
      <c r="E48" s="2" t="s">
        <v>140</v>
      </c>
      <c r="F48" t="s">
        <v>1620</v>
      </c>
      <c r="G48" t="s">
        <v>1621</v>
      </c>
    </row>
    <row r="49" spans="1:7" x14ac:dyDescent="0.3">
      <c r="A49" t="s">
        <v>945</v>
      </c>
      <c r="B49" t="s">
        <v>1234</v>
      </c>
      <c r="C49" t="s">
        <v>306</v>
      </c>
      <c r="D49" t="s">
        <v>1081</v>
      </c>
      <c r="E49" s="2" t="s">
        <v>140</v>
      </c>
      <c r="F49" t="s">
        <v>1324</v>
      </c>
      <c r="G49" t="s">
        <v>1041</v>
      </c>
    </row>
    <row r="50" spans="1:7" x14ac:dyDescent="0.3">
      <c r="A50" t="s">
        <v>947</v>
      </c>
      <c r="B50" t="s">
        <v>1292</v>
      </c>
      <c r="C50" t="s">
        <v>208</v>
      </c>
      <c r="D50" t="s">
        <v>1017</v>
      </c>
      <c r="E50" s="2" t="s">
        <v>140</v>
      </c>
      <c r="F50" t="s">
        <v>1453</v>
      </c>
      <c r="G50" t="s">
        <v>1005</v>
      </c>
    </row>
    <row r="51" spans="1:7" x14ac:dyDescent="0.3">
      <c r="A51" t="s">
        <v>960</v>
      </c>
      <c r="B51" t="s">
        <v>1306</v>
      </c>
      <c r="C51" t="s">
        <v>456</v>
      </c>
      <c r="D51" t="s">
        <v>1130</v>
      </c>
      <c r="E51" s="2" t="s">
        <v>140</v>
      </c>
      <c r="F51" t="s">
        <v>1307</v>
      </c>
      <c r="G51" t="s">
        <v>1308</v>
      </c>
    </row>
    <row r="52" spans="1:7" x14ac:dyDescent="0.3">
      <c r="A52" t="s">
        <v>963</v>
      </c>
      <c r="B52" t="s">
        <v>1234</v>
      </c>
      <c r="C52" t="s">
        <v>350</v>
      </c>
      <c r="D52" t="s">
        <v>1005</v>
      </c>
      <c r="E52" s="2" t="s">
        <v>140</v>
      </c>
      <c r="F52" t="s">
        <v>1364</v>
      </c>
      <c r="G52" t="s">
        <v>1239</v>
      </c>
    </row>
    <row r="53" spans="1:7" x14ac:dyDescent="0.3">
      <c r="A53" t="s">
        <v>964</v>
      </c>
      <c r="B53" t="s">
        <v>1234</v>
      </c>
      <c r="C53" t="s">
        <v>225</v>
      </c>
      <c r="D53" t="s">
        <v>1005</v>
      </c>
      <c r="E53" s="2" t="s">
        <v>140</v>
      </c>
      <c r="F53" t="s">
        <v>1372</v>
      </c>
      <c r="G53" t="s">
        <v>1239</v>
      </c>
    </row>
    <row r="54" spans="1:7" x14ac:dyDescent="0.3">
      <c r="A54" t="s">
        <v>965</v>
      </c>
      <c r="B54" t="s">
        <v>1292</v>
      </c>
      <c r="C54" t="s">
        <v>335</v>
      </c>
      <c r="D54" t="s">
        <v>1188</v>
      </c>
      <c r="E54" s="2" t="s">
        <v>140</v>
      </c>
      <c r="F54" t="s">
        <v>1293</v>
      </c>
      <c r="G54" t="s">
        <v>1294</v>
      </c>
    </row>
    <row r="55" spans="1:7" x14ac:dyDescent="0.3">
      <c r="A55" t="s">
        <v>966</v>
      </c>
      <c r="B55" t="s">
        <v>1234</v>
      </c>
      <c r="C55" t="s">
        <v>155</v>
      </c>
      <c r="D55" t="s">
        <v>1005</v>
      </c>
      <c r="E55" s="2" t="s">
        <v>140</v>
      </c>
      <c r="F55" t="s">
        <v>1469</v>
      </c>
      <c r="G55" t="s">
        <v>1239</v>
      </c>
    </row>
    <row r="56" spans="1:7" x14ac:dyDescent="0.3">
      <c r="A56" t="s">
        <v>967</v>
      </c>
      <c r="B56" t="s">
        <v>1234</v>
      </c>
      <c r="C56" t="s">
        <v>401</v>
      </c>
      <c r="D56" t="s">
        <v>1005</v>
      </c>
      <c r="E56" s="2" t="s">
        <v>140</v>
      </c>
      <c r="F56" t="s">
        <v>1470</v>
      </c>
      <c r="G56" t="s">
        <v>1005</v>
      </c>
    </row>
    <row r="57" spans="1:7" x14ac:dyDescent="0.3">
      <c r="A57" t="s">
        <v>938</v>
      </c>
      <c r="B57" t="s">
        <v>1234</v>
      </c>
      <c r="C57" t="s">
        <v>328</v>
      </c>
      <c r="D57" t="s">
        <v>1191</v>
      </c>
      <c r="E57" s="2" t="s">
        <v>140</v>
      </c>
      <c r="F57" t="s">
        <v>1586</v>
      </c>
      <c r="G57" t="s">
        <v>1239</v>
      </c>
    </row>
    <row r="58" spans="1:7" x14ac:dyDescent="0.3">
      <c r="A58" t="s">
        <v>937</v>
      </c>
      <c r="B58" t="s">
        <v>1343</v>
      </c>
      <c r="C58" t="s">
        <v>405</v>
      </c>
      <c r="D58" t="s">
        <v>1019</v>
      </c>
      <c r="E58" s="2" t="s">
        <v>140</v>
      </c>
      <c r="F58" t="s">
        <v>1340</v>
      </c>
      <c r="G58" t="s">
        <v>1341</v>
      </c>
    </row>
    <row r="59" spans="1:7" x14ac:dyDescent="0.3">
      <c r="A59" t="s">
        <v>936</v>
      </c>
      <c r="B59" t="s">
        <v>1234</v>
      </c>
      <c r="C59" t="s">
        <v>220</v>
      </c>
      <c r="D59" t="s">
        <v>1005</v>
      </c>
      <c r="E59" s="2" t="s">
        <v>140</v>
      </c>
      <c r="F59" t="s">
        <v>1376</v>
      </c>
      <c r="G59" t="s">
        <v>1239</v>
      </c>
    </row>
    <row r="60" spans="1:7" x14ac:dyDescent="0.3">
      <c r="A60" t="s">
        <v>935</v>
      </c>
      <c r="B60" t="s">
        <v>1234</v>
      </c>
      <c r="C60" t="s">
        <v>486</v>
      </c>
      <c r="D60" t="s">
        <v>1005</v>
      </c>
      <c r="E60" s="2" t="s">
        <v>140</v>
      </c>
      <c r="F60" t="s">
        <v>1590</v>
      </c>
      <c r="G60" t="s">
        <v>1591</v>
      </c>
    </row>
    <row r="61" spans="1:7" x14ac:dyDescent="0.3">
      <c r="A61" t="s">
        <v>934</v>
      </c>
      <c r="B61" t="s">
        <v>1234</v>
      </c>
      <c r="C61" t="s">
        <v>311</v>
      </c>
      <c r="D61" t="s">
        <v>1005</v>
      </c>
      <c r="E61" s="2" t="s">
        <v>140</v>
      </c>
      <c r="F61" t="s">
        <v>1472</v>
      </c>
      <c r="G61" t="s">
        <v>1239</v>
      </c>
    </row>
    <row r="62" spans="1:7" x14ac:dyDescent="0.3">
      <c r="A62" t="s">
        <v>931</v>
      </c>
      <c r="B62" t="s">
        <v>1234</v>
      </c>
      <c r="C62" t="s">
        <v>256</v>
      </c>
      <c r="D62" t="s">
        <v>1192</v>
      </c>
      <c r="E62" s="2" t="s">
        <v>140</v>
      </c>
      <c r="F62" t="s">
        <v>1275</v>
      </c>
      <c r="G62" t="s">
        <v>1276</v>
      </c>
    </row>
    <row r="63" spans="1:7" x14ac:dyDescent="0.3">
      <c r="A63" t="s">
        <v>658</v>
      </c>
      <c r="B63" t="s">
        <v>1292</v>
      </c>
      <c r="C63" t="s">
        <v>325</v>
      </c>
      <c r="D63" t="s">
        <v>1179</v>
      </c>
      <c r="E63" s="2" t="s">
        <v>140</v>
      </c>
      <c r="F63" t="s">
        <v>1473</v>
      </c>
      <c r="G63" t="s">
        <v>1474</v>
      </c>
    </row>
    <row r="64" spans="1:7" x14ac:dyDescent="0.3">
      <c r="A64" t="s">
        <v>659</v>
      </c>
      <c r="B64" t="s">
        <v>1292</v>
      </c>
      <c r="C64" t="s">
        <v>207</v>
      </c>
      <c r="D64" t="s">
        <v>1178</v>
      </c>
      <c r="E64" s="2" t="s">
        <v>140</v>
      </c>
      <c r="F64" t="s">
        <v>1576</v>
      </c>
      <c r="G64" t="s">
        <v>1577</v>
      </c>
    </row>
    <row r="65" spans="1:7" x14ac:dyDescent="0.3">
      <c r="A65" t="s">
        <v>660</v>
      </c>
      <c r="B65" t="s">
        <v>1234</v>
      </c>
      <c r="C65" t="s">
        <v>388</v>
      </c>
      <c r="D65" t="s">
        <v>1119</v>
      </c>
      <c r="E65" s="2" t="s">
        <v>140</v>
      </c>
      <c r="F65" t="s">
        <v>1354</v>
      </c>
      <c r="G65" t="s">
        <v>1239</v>
      </c>
    </row>
    <row r="66" spans="1:7" x14ac:dyDescent="0.3">
      <c r="A66" t="s">
        <v>662</v>
      </c>
      <c r="B66" t="s">
        <v>1321</v>
      </c>
      <c r="C66" t="s">
        <v>258</v>
      </c>
      <c r="D66" t="s">
        <v>1061</v>
      </c>
      <c r="E66" s="2" t="s">
        <v>140</v>
      </c>
      <c r="F66" t="s">
        <v>1322</v>
      </c>
      <c r="G66" t="s">
        <v>1041</v>
      </c>
    </row>
    <row r="67" spans="1:7" x14ac:dyDescent="0.3">
      <c r="A67" t="s">
        <v>970</v>
      </c>
      <c r="B67" t="s">
        <v>1234</v>
      </c>
      <c r="C67" t="s">
        <v>228</v>
      </c>
      <c r="D67" t="s">
        <v>1005</v>
      </c>
      <c r="E67" s="2" t="s">
        <v>140</v>
      </c>
      <c r="F67" t="s">
        <v>1475</v>
      </c>
      <c r="G67" t="s">
        <v>1239</v>
      </c>
    </row>
    <row r="68" spans="1:7" x14ac:dyDescent="0.3">
      <c r="A68" t="s">
        <v>969</v>
      </c>
      <c r="B68" t="s">
        <v>1234</v>
      </c>
      <c r="C68" t="s">
        <v>447</v>
      </c>
      <c r="D68" t="s">
        <v>1128</v>
      </c>
      <c r="E68" s="2" t="s">
        <v>140</v>
      </c>
      <c r="F68" t="s">
        <v>1489</v>
      </c>
      <c r="G68" t="s">
        <v>1490</v>
      </c>
    </row>
    <row r="69" spans="1:7" x14ac:dyDescent="0.3">
      <c r="A69" t="s">
        <v>649</v>
      </c>
      <c r="B69" t="s">
        <v>1492</v>
      </c>
      <c r="C69" t="s">
        <v>216</v>
      </c>
      <c r="D69" t="s">
        <v>1079</v>
      </c>
      <c r="E69" s="2" t="s">
        <v>140</v>
      </c>
      <c r="F69" t="s">
        <v>1235</v>
      </c>
      <c r="G69" t="s">
        <v>1236</v>
      </c>
    </row>
    <row r="70" spans="1:7" x14ac:dyDescent="0.3">
      <c r="A70" t="s">
        <v>949</v>
      </c>
      <c r="B70" t="s">
        <v>1234</v>
      </c>
      <c r="C70" t="s">
        <v>290</v>
      </c>
      <c r="D70" t="s">
        <v>1016</v>
      </c>
      <c r="E70" s="2" t="s">
        <v>140</v>
      </c>
      <c r="F70" t="s">
        <v>1616</v>
      </c>
      <c r="G70" t="s">
        <v>1617</v>
      </c>
    </row>
    <row r="71" spans="1:7" x14ac:dyDescent="0.3">
      <c r="A71" t="s">
        <v>905</v>
      </c>
      <c r="B71" t="s">
        <v>1234</v>
      </c>
      <c r="C71" t="s">
        <v>359</v>
      </c>
      <c r="D71" t="s">
        <v>1196</v>
      </c>
      <c r="E71" s="2" t="s">
        <v>140</v>
      </c>
      <c r="F71" t="s">
        <v>1666</v>
      </c>
      <c r="G71" t="s">
        <v>1667</v>
      </c>
    </row>
    <row r="72" spans="1:7" x14ac:dyDescent="0.3">
      <c r="A72" t="s">
        <v>904</v>
      </c>
      <c r="B72" t="s">
        <v>1339</v>
      </c>
      <c r="C72" t="s">
        <v>408</v>
      </c>
      <c r="D72" t="s">
        <v>1141</v>
      </c>
      <c r="E72" s="2" t="s">
        <v>140</v>
      </c>
      <c r="F72" t="s">
        <v>1340</v>
      </c>
      <c r="G72" t="s">
        <v>1341</v>
      </c>
    </row>
    <row r="73" spans="1:7" x14ac:dyDescent="0.3">
      <c r="A73" t="s">
        <v>766</v>
      </c>
      <c r="B73" t="s">
        <v>1234</v>
      </c>
      <c r="C73" t="s">
        <v>378</v>
      </c>
      <c r="D73" t="s">
        <v>1074</v>
      </c>
      <c r="E73" s="2" t="s">
        <v>140</v>
      </c>
      <c r="F73" t="s">
        <v>1640</v>
      </c>
      <c r="G73" t="s">
        <v>1641</v>
      </c>
    </row>
    <row r="74" spans="1:7" x14ac:dyDescent="0.3">
      <c r="A74" t="s">
        <v>826</v>
      </c>
      <c r="B74" t="s">
        <v>1367</v>
      </c>
      <c r="C74" t="s">
        <v>183</v>
      </c>
      <c r="D74" t="s">
        <v>1051</v>
      </c>
      <c r="E74" s="2" t="s">
        <v>140</v>
      </c>
      <c r="F74" t="s">
        <v>1427</v>
      </c>
      <c r="G74" t="s">
        <v>1239</v>
      </c>
    </row>
    <row r="75" spans="1:7" x14ac:dyDescent="0.3">
      <c r="A75" t="s">
        <v>822</v>
      </c>
      <c r="B75" t="s">
        <v>1234</v>
      </c>
      <c r="C75" t="s">
        <v>411</v>
      </c>
      <c r="D75" t="s">
        <v>1043</v>
      </c>
      <c r="E75" s="2" t="s">
        <v>140</v>
      </c>
      <c r="F75" t="s">
        <v>1450</v>
      </c>
      <c r="G75" t="s">
        <v>1451</v>
      </c>
    </row>
    <row r="76" spans="1:7" x14ac:dyDescent="0.3">
      <c r="A76" t="s">
        <v>827</v>
      </c>
      <c r="B76" t="s">
        <v>1234</v>
      </c>
      <c r="C76" t="s">
        <v>333</v>
      </c>
      <c r="D76" t="s">
        <v>1005</v>
      </c>
      <c r="E76" s="2" t="s">
        <v>140</v>
      </c>
      <c r="F76" t="s">
        <v>1476</v>
      </c>
      <c r="G76" t="s">
        <v>1239</v>
      </c>
    </row>
    <row r="77" spans="1:7" x14ac:dyDescent="0.3">
      <c r="A77" t="s">
        <v>828</v>
      </c>
      <c r="B77" t="s">
        <v>1234</v>
      </c>
      <c r="C77" t="s">
        <v>159</v>
      </c>
      <c r="D77" t="s">
        <v>1093</v>
      </c>
      <c r="E77" s="2" t="s">
        <v>140</v>
      </c>
      <c r="F77" t="s">
        <v>1388</v>
      </c>
      <c r="G77" t="s">
        <v>1036</v>
      </c>
    </row>
    <row r="78" spans="1:7" x14ac:dyDescent="0.3">
      <c r="A78" t="s">
        <v>801</v>
      </c>
      <c r="B78" t="s">
        <v>1234</v>
      </c>
      <c r="C78" t="s">
        <v>357</v>
      </c>
      <c r="D78" t="s">
        <v>1005</v>
      </c>
      <c r="E78" s="2" t="s">
        <v>140</v>
      </c>
      <c r="F78" t="s">
        <v>1388</v>
      </c>
      <c r="G78" t="s">
        <v>1036</v>
      </c>
    </row>
    <row r="79" spans="1:7" x14ac:dyDescent="0.3">
      <c r="A79" t="s">
        <v>909</v>
      </c>
      <c r="B79" t="s">
        <v>1258</v>
      </c>
      <c r="C79" t="s">
        <v>292</v>
      </c>
      <c r="D79" t="s">
        <v>1026</v>
      </c>
      <c r="E79" s="2" t="s">
        <v>140</v>
      </c>
      <c r="F79" t="s">
        <v>1259</v>
      </c>
      <c r="G79" t="s">
        <v>1260</v>
      </c>
    </row>
    <row r="80" spans="1:7" x14ac:dyDescent="0.3">
      <c r="A80" t="s">
        <v>888</v>
      </c>
      <c r="B80" t="s">
        <v>1234</v>
      </c>
      <c r="C80" t="s">
        <v>273</v>
      </c>
      <c r="D80" t="s">
        <v>1032</v>
      </c>
      <c r="E80" s="2" t="s">
        <v>140</v>
      </c>
      <c r="F80" t="s">
        <v>1353</v>
      </c>
      <c r="G80" t="s">
        <v>1005</v>
      </c>
    </row>
    <row r="81" spans="1:7" x14ac:dyDescent="0.3">
      <c r="A81" t="s">
        <v>887</v>
      </c>
      <c r="B81" t="s">
        <v>1570</v>
      </c>
      <c r="C81" t="s">
        <v>355</v>
      </c>
      <c r="D81" t="s">
        <v>1145</v>
      </c>
      <c r="E81" s="2" t="s">
        <v>140</v>
      </c>
      <c r="F81" t="s">
        <v>1571</v>
      </c>
      <c r="G81" t="s">
        <v>1568</v>
      </c>
    </row>
    <row r="82" spans="1:7" x14ac:dyDescent="0.3">
      <c r="A82" t="s">
        <v>771</v>
      </c>
      <c r="B82" t="s">
        <v>1298</v>
      </c>
      <c r="C82" t="s">
        <v>156</v>
      </c>
      <c r="D82" t="s">
        <v>1102</v>
      </c>
      <c r="E82" s="2" t="s">
        <v>140</v>
      </c>
      <c r="F82" t="s">
        <v>1299</v>
      </c>
      <c r="G82" t="s">
        <v>1300</v>
      </c>
    </row>
    <row r="83" spans="1:7" x14ac:dyDescent="0.3">
      <c r="A83" t="s">
        <v>769</v>
      </c>
      <c r="B83" t="s">
        <v>1234</v>
      </c>
      <c r="C83" t="s">
        <v>264</v>
      </c>
      <c r="D83" t="s">
        <v>1005</v>
      </c>
      <c r="E83" s="2" t="s">
        <v>140</v>
      </c>
      <c r="F83" t="s">
        <v>1477</v>
      </c>
      <c r="G83" t="s">
        <v>1478</v>
      </c>
    </row>
    <row r="84" spans="1:7" x14ac:dyDescent="0.3">
      <c r="A84" t="s">
        <v>765</v>
      </c>
      <c r="B84" t="s">
        <v>1234</v>
      </c>
      <c r="C84" t="s">
        <v>364</v>
      </c>
      <c r="D84" t="s">
        <v>1074</v>
      </c>
      <c r="E84" s="2" t="s">
        <v>140</v>
      </c>
      <c r="F84" t="s">
        <v>1640</v>
      </c>
      <c r="G84" t="s">
        <v>1641</v>
      </c>
    </row>
    <row r="85" spans="1:7" x14ac:dyDescent="0.3">
      <c r="A85" t="s">
        <v>761</v>
      </c>
      <c r="B85" t="s">
        <v>1373</v>
      </c>
      <c r="C85" t="s">
        <v>211</v>
      </c>
      <c r="D85" t="s">
        <v>1103</v>
      </c>
      <c r="E85" s="2" t="s">
        <v>140</v>
      </c>
      <c r="F85" t="s">
        <v>1374</v>
      </c>
      <c r="G85" t="s">
        <v>1375</v>
      </c>
    </row>
    <row r="86" spans="1:7" x14ac:dyDescent="0.3">
      <c r="A86" t="s">
        <v>760</v>
      </c>
      <c r="B86" t="s">
        <v>1290</v>
      </c>
      <c r="C86" t="s">
        <v>342</v>
      </c>
      <c r="D86" t="s">
        <v>1215</v>
      </c>
      <c r="E86" s="2" t="s">
        <v>140</v>
      </c>
      <c r="F86" t="s">
        <v>1627</v>
      </c>
      <c r="G86" t="s">
        <v>1628</v>
      </c>
    </row>
    <row r="87" spans="1:7" x14ac:dyDescent="0.3">
      <c r="A87" t="s">
        <v>886</v>
      </c>
      <c r="B87" t="s">
        <v>1234</v>
      </c>
      <c r="C87" t="s">
        <v>194</v>
      </c>
      <c r="D87" t="s">
        <v>1051</v>
      </c>
      <c r="E87" s="2" t="s">
        <v>140</v>
      </c>
      <c r="F87" t="s">
        <v>1426</v>
      </c>
      <c r="G87" t="s">
        <v>1239</v>
      </c>
    </row>
    <row r="88" spans="1:7" x14ac:dyDescent="0.3">
      <c r="A88" t="s">
        <v>692</v>
      </c>
      <c r="B88" t="s">
        <v>1234</v>
      </c>
      <c r="C88" t="s">
        <v>346</v>
      </c>
      <c r="D88" t="s">
        <v>1005</v>
      </c>
      <c r="E88" s="2" t="s">
        <v>140</v>
      </c>
      <c r="F88" t="s">
        <v>1482</v>
      </c>
      <c r="G88" t="s">
        <v>1239</v>
      </c>
    </row>
    <row r="89" spans="1:7" x14ac:dyDescent="0.3">
      <c r="A89" t="s">
        <v>698</v>
      </c>
      <c r="B89" t="s">
        <v>1415</v>
      </c>
      <c r="C89" t="s">
        <v>169</v>
      </c>
      <c r="D89" t="s">
        <v>1174</v>
      </c>
      <c r="E89" s="2" t="s">
        <v>140</v>
      </c>
      <c r="F89" t="s">
        <v>1416</v>
      </c>
      <c r="G89" t="s">
        <v>1022</v>
      </c>
    </row>
    <row r="90" spans="1:7" x14ac:dyDescent="0.3">
      <c r="A90" t="s">
        <v>699</v>
      </c>
      <c r="B90" t="s">
        <v>1234</v>
      </c>
      <c r="C90" t="s">
        <v>367</v>
      </c>
      <c r="D90" t="s">
        <v>1005</v>
      </c>
      <c r="E90" s="2" t="s">
        <v>140</v>
      </c>
      <c r="F90" t="s">
        <v>1483</v>
      </c>
      <c r="G90" t="s">
        <v>1239</v>
      </c>
    </row>
    <row r="91" spans="1:7" x14ac:dyDescent="0.3">
      <c r="A91" t="s">
        <v>700</v>
      </c>
      <c r="B91" t="s">
        <v>1234</v>
      </c>
      <c r="C91" t="s">
        <v>227</v>
      </c>
      <c r="D91" t="s">
        <v>1220</v>
      </c>
      <c r="E91" s="2" t="s">
        <v>140</v>
      </c>
      <c r="F91" t="s">
        <v>1574</v>
      </c>
      <c r="G91" t="s">
        <v>1575</v>
      </c>
    </row>
    <row r="92" spans="1:7" x14ac:dyDescent="0.3">
      <c r="A92" t="s">
        <v>701</v>
      </c>
      <c r="B92" t="s">
        <v>1234</v>
      </c>
      <c r="C92" t="s">
        <v>268</v>
      </c>
      <c r="D92" t="s">
        <v>1005</v>
      </c>
      <c r="E92" s="2" t="s">
        <v>140</v>
      </c>
      <c r="F92" t="s">
        <v>1484</v>
      </c>
      <c r="G92" t="s">
        <v>1239</v>
      </c>
    </row>
    <row r="93" spans="1:7" x14ac:dyDescent="0.3">
      <c r="A93" t="s">
        <v>702</v>
      </c>
      <c r="B93" t="s">
        <v>1234</v>
      </c>
      <c r="C93" t="s">
        <v>420</v>
      </c>
      <c r="D93" t="s">
        <v>1005</v>
      </c>
      <c r="E93" s="2" t="s">
        <v>140</v>
      </c>
      <c r="F93" t="s">
        <v>1485</v>
      </c>
      <c r="G93" t="s">
        <v>1239</v>
      </c>
    </row>
    <row r="94" spans="1:7" x14ac:dyDescent="0.3">
      <c r="A94" t="s">
        <v>704</v>
      </c>
      <c r="B94" t="s">
        <v>1234</v>
      </c>
      <c r="C94" t="s">
        <v>190</v>
      </c>
      <c r="D94" t="s">
        <v>1061</v>
      </c>
      <c r="E94" s="2" t="s">
        <v>140</v>
      </c>
      <c r="F94" t="s">
        <v>1662</v>
      </c>
      <c r="G94" t="s">
        <v>1663</v>
      </c>
    </row>
    <row r="95" spans="1:7" x14ac:dyDescent="0.3">
      <c r="A95" t="s">
        <v>706</v>
      </c>
      <c r="B95" t="s">
        <v>1526</v>
      </c>
      <c r="C95" t="s">
        <v>334</v>
      </c>
      <c r="D95" t="s">
        <v>1113</v>
      </c>
      <c r="E95" s="2" t="s">
        <v>140</v>
      </c>
      <c r="F95" t="s">
        <v>1527</v>
      </c>
      <c r="G95" t="s">
        <v>1528</v>
      </c>
    </row>
    <row r="96" spans="1:7" x14ac:dyDescent="0.3">
      <c r="A96" t="s">
        <v>972</v>
      </c>
      <c r="B96" t="s">
        <v>1604</v>
      </c>
      <c r="C96" t="s">
        <v>1605</v>
      </c>
      <c r="D96" t="s">
        <v>1606</v>
      </c>
      <c r="E96" s="2" t="s">
        <v>140</v>
      </c>
      <c r="F96" t="s">
        <v>1607</v>
      </c>
      <c r="G96" t="s">
        <v>1606</v>
      </c>
    </row>
    <row r="97" spans="1:7" x14ac:dyDescent="0.3">
      <c r="A97" t="s">
        <v>958</v>
      </c>
      <c r="B97" t="s">
        <v>1234</v>
      </c>
      <c r="C97" t="s">
        <v>396</v>
      </c>
      <c r="D97" t="s">
        <v>1005</v>
      </c>
      <c r="E97" s="2" t="s">
        <v>140</v>
      </c>
      <c r="F97" t="s">
        <v>1243</v>
      </c>
      <c r="G97" t="s">
        <v>1005</v>
      </c>
    </row>
    <row r="98" spans="1:7" x14ac:dyDescent="0.3">
      <c r="A98" t="s">
        <v>1003</v>
      </c>
      <c r="B98" t="s">
        <v>1595</v>
      </c>
      <c r="C98" t="s">
        <v>339</v>
      </c>
      <c r="D98" t="s">
        <v>1123</v>
      </c>
      <c r="E98" s="2" t="s">
        <v>140</v>
      </c>
      <c r="F98" t="s">
        <v>1596</v>
      </c>
      <c r="G98" t="s">
        <v>1123</v>
      </c>
    </row>
    <row r="99" spans="1:7" x14ac:dyDescent="0.3">
      <c r="A99" t="s">
        <v>1002</v>
      </c>
      <c r="B99" t="s">
        <v>1542</v>
      </c>
      <c r="C99" t="s">
        <v>353</v>
      </c>
      <c r="D99" t="s">
        <v>1185</v>
      </c>
      <c r="E99" s="2" t="s">
        <v>140</v>
      </c>
      <c r="F99" t="s">
        <v>1543</v>
      </c>
      <c r="G99" t="s">
        <v>1544</v>
      </c>
    </row>
    <row r="100" spans="1:7" x14ac:dyDescent="0.3">
      <c r="A100" t="s">
        <v>1000</v>
      </c>
      <c r="B100" t="s">
        <v>1234</v>
      </c>
      <c r="C100" t="s">
        <v>185</v>
      </c>
      <c r="D100" t="s">
        <v>1124</v>
      </c>
      <c r="E100" s="2" t="s">
        <v>140</v>
      </c>
      <c r="F100" t="s">
        <v>1548</v>
      </c>
      <c r="G100" t="s">
        <v>1549</v>
      </c>
    </row>
    <row r="101" spans="1:7" x14ac:dyDescent="0.3">
      <c r="A101" t="s">
        <v>994</v>
      </c>
      <c r="B101" t="s">
        <v>1651</v>
      </c>
      <c r="C101" t="s">
        <v>162</v>
      </c>
      <c r="D101" t="s">
        <v>1006</v>
      </c>
      <c r="E101" s="2" t="s">
        <v>140</v>
      </c>
      <c r="F101" t="s">
        <v>1429</v>
      </c>
      <c r="G101" t="s">
        <v>1430</v>
      </c>
    </row>
    <row r="102" spans="1:7" x14ac:dyDescent="0.3">
      <c r="A102" t="s">
        <v>786</v>
      </c>
      <c r="B102" t="s">
        <v>1285</v>
      </c>
      <c r="C102" t="s">
        <v>145</v>
      </c>
      <c r="D102" t="s">
        <v>1163</v>
      </c>
      <c r="E102" s="2" t="s">
        <v>140</v>
      </c>
      <c r="F102" t="s">
        <v>1286</v>
      </c>
      <c r="G102" t="s">
        <v>1287</v>
      </c>
    </row>
    <row r="103" spans="1:7" x14ac:dyDescent="0.3">
      <c r="A103" t="s">
        <v>791</v>
      </c>
      <c r="B103" t="s">
        <v>1295</v>
      </c>
      <c r="C103" t="s">
        <v>266</v>
      </c>
      <c r="D103" t="s">
        <v>1162</v>
      </c>
      <c r="E103" s="2" t="s">
        <v>140</v>
      </c>
      <c r="F103" t="s">
        <v>1296</v>
      </c>
      <c r="G103" t="s">
        <v>1297</v>
      </c>
    </row>
    <row r="104" spans="1:7" x14ac:dyDescent="0.3">
      <c r="A104" t="s">
        <v>680</v>
      </c>
      <c r="B104" t="s">
        <v>1234</v>
      </c>
      <c r="C104" t="s">
        <v>487</v>
      </c>
      <c r="D104" t="s">
        <v>1051</v>
      </c>
      <c r="E104" s="2" t="s">
        <v>140</v>
      </c>
      <c r="F104" t="s">
        <v>1420</v>
      </c>
      <c r="G104" t="s">
        <v>1421</v>
      </c>
    </row>
    <row r="105" spans="1:7" x14ac:dyDescent="0.3">
      <c r="A105" t="s">
        <v>707</v>
      </c>
      <c r="B105" t="s">
        <v>1234</v>
      </c>
      <c r="C105" t="s">
        <v>197</v>
      </c>
      <c r="D105" t="s">
        <v>1005</v>
      </c>
      <c r="E105" s="2" t="s">
        <v>140</v>
      </c>
      <c r="F105" t="s">
        <v>1487</v>
      </c>
      <c r="G105" t="s">
        <v>1239</v>
      </c>
    </row>
    <row r="106" spans="1:7" x14ac:dyDescent="0.3">
      <c r="A106" t="s">
        <v>862</v>
      </c>
      <c r="B106" t="s">
        <v>1234</v>
      </c>
      <c r="C106" t="s">
        <v>221</v>
      </c>
      <c r="D106" t="s">
        <v>1150</v>
      </c>
      <c r="E106" s="2" t="s">
        <v>140</v>
      </c>
      <c r="F106" t="s">
        <v>1243</v>
      </c>
      <c r="G106" t="s">
        <v>1005</v>
      </c>
    </row>
    <row r="107" spans="1:7" x14ac:dyDescent="0.3">
      <c r="A107" t="s">
        <v>863</v>
      </c>
      <c r="B107" t="s">
        <v>1234</v>
      </c>
      <c r="C107" t="s">
        <v>1488</v>
      </c>
      <c r="D107" t="s">
        <v>1204</v>
      </c>
      <c r="E107" s="2" t="s">
        <v>140</v>
      </c>
      <c r="F107" t="s">
        <v>1489</v>
      </c>
      <c r="G107" t="s">
        <v>1490</v>
      </c>
    </row>
    <row r="108" spans="1:7" x14ac:dyDescent="0.3">
      <c r="A108" t="s">
        <v>867</v>
      </c>
      <c r="B108" t="s">
        <v>1234</v>
      </c>
      <c r="C108" t="s">
        <v>265</v>
      </c>
      <c r="D108" t="s">
        <v>1087</v>
      </c>
      <c r="E108" s="2" t="s">
        <v>140</v>
      </c>
      <c r="F108" t="s">
        <v>1608</v>
      </c>
      <c r="G108" t="s">
        <v>1609</v>
      </c>
    </row>
    <row r="109" spans="1:7" x14ac:dyDescent="0.3">
      <c r="A109" t="s">
        <v>870</v>
      </c>
      <c r="B109" t="s">
        <v>1292</v>
      </c>
      <c r="C109" t="s">
        <v>450</v>
      </c>
      <c r="D109" t="s">
        <v>1017</v>
      </c>
      <c r="E109" s="2" t="s">
        <v>140</v>
      </c>
      <c r="F109" t="s">
        <v>1453</v>
      </c>
      <c r="G109" t="s">
        <v>1005</v>
      </c>
    </row>
    <row r="110" spans="1:7" x14ac:dyDescent="0.3">
      <c r="A110" t="s">
        <v>650</v>
      </c>
      <c r="B110" t="s">
        <v>1234</v>
      </c>
      <c r="C110" t="s">
        <v>312</v>
      </c>
      <c r="D110" t="s">
        <v>1005</v>
      </c>
      <c r="E110" s="2" t="s">
        <v>140</v>
      </c>
      <c r="F110" t="s">
        <v>1491</v>
      </c>
      <c r="G110" t="s">
        <v>1239</v>
      </c>
    </row>
    <row r="111" spans="1:7" x14ac:dyDescent="0.3">
      <c r="A111" t="s">
        <v>874</v>
      </c>
      <c r="B111" t="s">
        <v>1531</v>
      </c>
      <c r="C111" t="s">
        <v>177</v>
      </c>
      <c r="D111" t="s">
        <v>1147</v>
      </c>
      <c r="E111" s="2" t="s">
        <v>140</v>
      </c>
      <c r="F111" t="s">
        <v>1532</v>
      </c>
      <c r="G111" t="s">
        <v>1533</v>
      </c>
    </row>
    <row r="112" spans="1:7" x14ac:dyDescent="0.3">
      <c r="A112" t="s">
        <v>875</v>
      </c>
      <c r="B112" t="s">
        <v>1234</v>
      </c>
      <c r="C112" t="s">
        <v>368</v>
      </c>
      <c r="D112" t="s">
        <v>1036</v>
      </c>
      <c r="E112" s="2" t="s">
        <v>140</v>
      </c>
      <c r="F112" t="s">
        <v>1539</v>
      </c>
      <c r="G112" t="s">
        <v>1036</v>
      </c>
    </row>
    <row r="113" spans="1:7" x14ac:dyDescent="0.3">
      <c r="A113" t="s">
        <v>881</v>
      </c>
      <c r="B113" t="s">
        <v>1302</v>
      </c>
      <c r="C113" t="s">
        <v>300</v>
      </c>
      <c r="D113" t="s">
        <v>1201</v>
      </c>
      <c r="E113" s="2" t="s">
        <v>140</v>
      </c>
      <c r="F113" t="s">
        <v>1303</v>
      </c>
      <c r="G113" t="s">
        <v>1239</v>
      </c>
    </row>
    <row r="114" spans="1:7" x14ac:dyDescent="0.3">
      <c r="A114" t="s">
        <v>882</v>
      </c>
      <c r="B114" t="s">
        <v>1330</v>
      </c>
      <c r="C114" t="s">
        <v>219</v>
      </c>
      <c r="D114" t="s">
        <v>1033</v>
      </c>
      <c r="E114" s="2" t="s">
        <v>140</v>
      </c>
      <c r="F114" t="s">
        <v>1407</v>
      </c>
      <c r="G114" t="s">
        <v>1408</v>
      </c>
    </row>
    <row r="115" spans="1:7" x14ac:dyDescent="0.3">
      <c r="A115" t="s">
        <v>757</v>
      </c>
      <c r="B115" t="s">
        <v>1290</v>
      </c>
      <c r="C115" t="s">
        <v>358</v>
      </c>
      <c r="D115" t="s">
        <v>1104</v>
      </c>
      <c r="E115" s="2" t="s">
        <v>140</v>
      </c>
      <c r="F115" t="s">
        <v>1547</v>
      </c>
      <c r="G115" t="s">
        <v>1284</v>
      </c>
    </row>
    <row r="116" spans="1:7" x14ac:dyDescent="0.3">
      <c r="A116" t="s">
        <v>758</v>
      </c>
      <c r="B116" t="s">
        <v>1290</v>
      </c>
      <c r="C116" t="s">
        <v>372</v>
      </c>
      <c r="D116" t="s">
        <v>1104</v>
      </c>
      <c r="E116" s="2" t="s">
        <v>140</v>
      </c>
      <c r="F116" t="s">
        <v>1545</v>
      </c>
      <c r="G116" t="s">
        <v>1546</v>
      </c>
    </row>
    <row r="117" spans="1:7" x14ac:dyDescent="0.3">
      <c r="A117" t="s">
        <v>756</v>
      </c>
      <c r="B117" t="s">
        <v>1290</v>
      </c>
      <c r="C117" t="s">
        <v>319</v>
      </c>
      <c r="D117" t="s">
        <v>1104</v>
      </c>
      <c r="E117" s="2" t="s">
        <v>140</v>
      </c>
      <c r="F117" t="s">
        <v>1545</v>
      </c>
      <c r="G117" t="s">
        <v>1546</v>
      </c>
    </row>
    <row r="118" spans="1:7" x14ac:dyDescent="0.3">
      <c r="A118" t="s">
        <v>733</v>
      </c>
      <c r="B118" t="s">
        <v>1615</v>
      </c>
      <c r="C118" t="s">
        <v>518</v>
      </c>
      <c r="D118" t="s">
        <v>1170</v>
      </c>
      <c r="E118" s="2" t="s">
        <v>140</v>
      </c>
      <c r="F118" t="s">
        <v>1540</v>
      </c>
      <c r="G118" t="s">
        <v>1541</v>
      </c>
    </row>
    <row r="119" spans="1:7" x14ac:dyDescent="0.3">
      <c r="A119" t="s">
        <v>676</v>
      </c>
      <c r="B119" t="s">
        <v>1234</v>
      </c>
      <c r="C119" t="s">
        <v>248</v>
      </c>
      <c r="D119" t="s">
        <v>1005</v>
      </c>
      <c r="E119" s="2" t="s">
        <v>140</v>
      </c>
      <c r="F119" t="s">
        <v>1493</v>
      </c>
      <c r="G119" t="s">
        <v>1239</v>
      </c>
    </row>
    <row r="120" spans="1:7" x14ac:dyDescent="0.3">
      <c r="A120" t="s">
        <v>986</v>
      </c>
      <c r="B120" t="s">
        <v>1234</v>
      </c>
      <c r="C120" t="s">
        <v>369</v>
      </c>
      <c r="D120" t="s">
        <v>1005</v>
      </c>
      <c r="E120" s="2" t="s">
        <v>140</v>
      </c>
      <c r="F120" t="s">
        <v>1494</v>
      </c>
      <c r="G120" t="s">
        <v>1239</v>
      </c>
    </row>
    <row r="121" spans="1:7" x14ac:dyDescent="0.3">
      <c r="A121" t="s">
        <v>651</v>
      </c>
      <c r="B121" t="s">
        <v>1237</v>
      </c>
      <c r="C121" t="s">
        <v>204</v>
      </c>
      <c r="D121" t="s">
        <v>1005</v>
      </c>
      <c r="E121" s="2" t="s">
        <v>140</v>
      </c>
      <c r="F121" t="s">
        <v>1238</v>
      </c>
      <c r="G121" t="s">
        <v>1239</v>
      </c>
    </row>
    <row r="122" spans="1:7" x14ac:dyDescent="0.3">
      <c r="A122" t="s">
        <v>652</v>
      </c>
      <c r="B122" t="s">
        <v>1234</v>
      </c>
      <c r="C122" t="s">
        <v>449</v>
      </c>
      <c r="D122" t="s">
        <v>1181</v>
      </c>
      <c r="E122" s="2" t="s">
        <v>140</v>
      </c>
      <c r="F122" t="s">
        <v>1352</v>
      </c>
      <c r="G122" t="s">
        <v>1131</v>
      </c>
    </row>
    <row r="123" spans="1:7" x14ac:dyDescent="0.3">
      <c r="A123" t="s">
        <v>654</v>
      </c>
      <c r="B123" t="s">
        <v>1234</v>
      </c>
      <c r="C123" t="s">
        <v>329</v>
      </c>
      <c r="D123" t="s">
        <v>1005</v>
      </c>
      <c r="E123" s="2" t="s">
        <v>140</v>
      </c>
      <c r="F123" t="s">
        <v>1538</v>
      </c>
      <c r="G123" t="s">
        <v>1239</v>
      </c>
    </row>
    <row r="124" spans="1:7" x14ac:dyDescent="0.3">
      <c r="A124" t="s">
        <v>907</v>
      </c>
      <c r="B124" t="s">
        <v>1234</v>
      </c>
      <c r="C124" t="s">
        <v>244</v>
      </c>
      <c r="D124" t="s">
        <v>1140</v>
      </c>
      <c r="E124" s="2" t="s">
        <v>140</v>
      </c>
      <c r="F124" t="s">
        <v>1397</v>
      </c>
      <c r="G124" t="s">
        <v>1239</v>
      </c>
    </row>
    <row r="125" spans="1:7" x14ac:dyDescent="0.3">
      <c r="A125" t="s">
        <v>730</v>
      </c>
      <c r="B125" t="s">
        <v>1557</v>
      </c>
      <c r="C125" t="s">
        <v>416</v>
      </c>
      <c r="D125" t="s">
        <v>1005</v>
      </c>
      <c r="E125" s="2" t="s">
        <v>140</v>
      </c>
      <c r="F125" t="s">
        <v>1559</v>
      </c>
      <c r="G125" t="s">
        <v>1560</v>
      </c>
    </row>
    <row r="126" spans="1:7" x14ac:dyDescent="0.3">
      <c r="A126" t="s">
        <v>729</v>
      </c>
      <c r="B126" t="s">
        <v>1261</v>
      </c>
      <c r="C126" t="s">
        <v>347</v>
      </c>
      <c r="D126" t="s">
        <v>1060</v>
      </c>
      <c r="E126" s="2" t="s">
        <v>140</v>
      </c>
      <c r="F126" t="s">
        <v>1262</v>
      </c>
      <c r="G126" t="s">
        <v>1263</v>
      </c>
    </row>
    <row r="127" spans="1:7" x14ac:dyDescent="0.3">
      <c r="A127" t="s">
        <v>728</v>
      </c>
      <c r="B127" t="s">
        <v>1234</v>
      </c>
      <c r="C127" t="s">
        <v>468</v>
      </c>
      <c r="D127" t="s">
        <v>1005</v>
      </c>
      <c r="E127" s="2" t="s">
        <v>140</v>
      </c>
      <c r="F127" t="s">
        <v>1643</v>
      </c>
      <c r="G127" t="s">
        <v>1239</v>
      </c>
    </row>
    <row r="128" spans="1:7" x14ac:dyDescent="0.3">
      <c r="A128" t="s">
        <v>727</v>
      </c>
      <c r="B128" t="s">
        <v>1234</v>
      </c>
      <c r="C128" t="s">
        <v>303</v>
      </c>
      <c r="D128" t="s">
        <v>1005</v>
      </c>
      <c r="E128" s="2" t="s">
        <v>140</v>
      </c>
      <c r="F128" t="s">
        <v>1495</v>
      </c>
      <c r="G128" t="s">
        <v>1496</v>
      </c>
    </row>
    <row r="129" spans="1:7" x14ac:dyDescent="0.3">
      <c r="A129" t="s">
        <v>722</v>
      </c>
      <c r="B129" t="s">
        <v>1234</v>
      </c>
      <c r="C129" t="s">
        <v>191</v>
      </c>
      <c r="D129" t="s">
        <v>1005</v>
      </c>
      <c r="E129" s="2" t="s">
        <v>140</v>
      </c>
      <c r="F129" t="s">
        <v>1497</v>
      </c>
      <c r="G129" t="s">
        <v>1239</v>
      </c>
    </row>
    <row r="130" spans="1:7" x14ac:dyDescent="0.3">
      <c r="A130" t="s">
        <v>721</v>
      </c>
      <c r="B130" t="s">
        <v>1234</v>
      </c>
      <c r="C130" t="s">
        <v>281</v>
      </c>
      <c r="D130" t="s">
        <v>1005</v>
      </c>
      <c r="E130" s="2" t="s">
        <v>140</v>
      </c>
      <c r="F130" t="s">
        <v>1529</v>
      </c>
      <c r="G130" t="s">
        <v>1530</v>
      </c>
    </row>
    <row r="131" spans="1:7" x14ac:dyDescent="0.3">
      <c r="A131" t="s">
        <v>720</v>
      </c>
      <c r="B131" t="s">
        <v>1234</v>
      </c>
      <c r="C131" t="s">
        <v>451</v>
      </c>
      <c r="D131" t="s">
        <v>1005</v>
      </c>
      <c r="E131" s="2" t="s">
        <v>140</v>
      </c>
      <c r="F131" t="s">
        <v>1498</v>
      </c>
      <c r="G131" t="s">
        <v>1239</v>
      </c>
    </row>
    <row r="132" spans="1:7" x14ac:dyDescent="0.3">
      <c r="A132" t="s">
        <v>713</v>
      </c>
      <c r="B132" t="s">
        <v>1234</v>
      </c>
      <c r="C132" t="s">
        <v>381</v>
      </c>
      <c r="D132" t="s">
        <v>1005</v>
      </c>
      <c r="E132" s="2" t="s">
        <v>140</v>
      </c>
      <c r="F132" t="s">
        <v>1499</v>
      </c>
      <c r="G132" t="s">
        <v>1239</v>
      </c>
    </row>
    <row r="133" spans="1:7" x14ac:dyDescent="0.3">
      <c r="A133" t="s">
        <v>714</v>
      </c>
      <c r="B133" t="s">
        <v>1234</v>
      </c>
      <c r="C133" t="s">
        <v>305</v>
      </c>
      <c r="D133" t="s">
        <v>1005</v>
      </c>
      <c r="E133" s="2" t="s">
        <v>140</v>
      </c>
      <c r="F133" t="s">
        <v>1500</v>
      </c>
      <c r="G133" t="s">
        <v>1239</v>
      </c>
    </row>
    <row r="134" spans="1:7" x14ac:dyDescent="0.3">
      <c r="A134" t="s">
        <v>715</v>
      </c>
      <c r="B134" t="s">
        <v>1234</v>
      </c>
      <c r="C134" t="s">
        <v>407</v>
      </c>
      <c r="D134" t="s">
        <v>1005</v>
      </c>
      <c r="E134" s="2" t="s">
        <v>140</v>
      </c>
      <c r="F134" t="s">
        <v>1457</v>
      </c>
      <c r="G134" t="s">
        <v>1239</v>
      </c>
    </row>
    <row r="135" spans="1:7" x14ac:dyDescent="0.3">
      <c r="A135" t="s">
        <v>717</v>
      </c>
      <c r="B135" t="s">
        <v>1234</v>
      </c>
      <c r="C135" t="s">
        <v>317</v>
      </c>
      <c r="D135" t="s">
        <v>1048</v>
      </c>
      <c r="E135" s="2" t="s">
        <v>140</v>
      </c>
      <c r="F135" t="s">
        <v>1635</v>
      </c>
      <c r="G135" t="s">
        <v>1239</v>
      </c>
    </row>
    <row r="136" spans="1:7" x14ac:dyDescent="0.3">
      <c r="A136" t="s">
        <v>942</v>
      </c>
      <c r="B136" t="s">
        <v>1601</v>
      </c>
      <c r="C136" t="s">
        <v>348</v>
      </c>
      <c r="D136" t="s">
        <v>1190</v>
      </c>
      <c r="E136" s="2" t="s">
        <v>140</v>
      </c>
      <c r="F136" t="s">
        <v>1602</v>
      </c>
      <c r="G136" t="s">
        <v>1603</v>
      </c>
    </row>
    <row r="137" spans="1:7" x14ac:dyDescent="0.3">
      <c r="A137" t="s">
        <v>952</v>
      </c>
      <c r="B137" t="s">
        <v>1234</v>
      </c>
      <c r="C137" t="s">
        <v>166</v>
      </c>
      <c r="D137" t="s">
        <v>1005</v>
      </c>
      <c r="E137" s="2" t="s">
        <v>140</v>
      </c>
      <c r="F137" t="s">
        <v>1502</v>
      </c>
      <c r="G137" t="s">
        <v>1239</v>
      </c>
    </row>
    <row r="138" spans="1:7" x14ac:dyDescent="0.3">
      <c r="A138" t="s">
        <v>954</v>
      </c>
      <c r="B138" t="s">
        <v>1288</v>
      </c>
      <c r="C138" t="s">
        <v>432</v>
      </c>
      <c r="D138" t="s">
        <v>1131</v>
      </c>
      <c r="E138" s="2" t="s">
        <v>140</v>
      </c>
      <c r="F138" t="s">
        <v>1289</v>
      </c>
      <c r="G138" t="s">
        <v>1131</v>
      </c>
    </row>
    <row r="139" spans="1:7" x14ac:dyDescent="0.3">
      <c r="A139" t="s">
        <v>872</v>
      </c>
      <c r="B139" t="s">
        <v>1234</v>
      </c>
      <c r="C139" t="s">
        <v>338</v>
      </c>
      <c r="D139" t="s">
        <v>1005</v>
      </c>
      <c r="E139" s="2" t="s">
        <v>140</v>
      </c>
      <c r="F139" t="s">
        <v>1505</v>
      </c>
      <c r="G139" t="s">
        <v>1239</v>
      </c>
    </row>
    <row r="140" spans="1:7" x14ac:dyDescent="0.3">
      <c r="A140" t="s">
        <v>645</v>
      </c>
      <c r="B140" t="s">
        <v>1290</v>
      </c>
      <c r="C140" t="s">
        <v>195</v>
      </c>
      <c r="D140" t="s">
        <v>1120</v>
      </c>
      <c r="E140" s="2" t="s">
        <v>140</v>
      </c>
      <c r="F140" t="s">
        <v>1626</v>
      </c>
      <c r="G140" t="s">
        <v>1621</v>
      </c>
    </row>
    <row r="141" spans="1:7" x14ac:dyDescent="0.3">
      <c r="A141" t="s">
        <v>641</v>
      </c>
      <c r="B141" t="s">
        <v>1252</v>
      </c>
      <c r="C141" t="s">
        <v>418</v>
      </c>
      <c r="D141" t="s">
        <v>1224</v>
      </c>
      <c r="E141" s="2" t="s">
        <v>140</v>
      </c>
      <c r="F141" t="s">
        <v>1253</v>
      </c>
      <c r="G141" t="s">
        <v>1254</v>
      </c>
    </row>
    <row r="142" spans="1:7" x14ac:dyDescent="0.3">
      <c r="A142" t="s">
        <v>640</v>
      </c>
      <c r="B142" t="s">
        <v>1234</v>
      </c>
      <c r="C142" t="s">
        <v>241</v>
      </c>
      <c r="D142" t="s">
        <v>1005</v>
      </c>
      <c r="E142" s="2" t="s">
        <v>140</v>
      </c>
      <c r="F142" t="s">
        <v>1506</v>
      </c>
      <c r="G142" t="s">
        <v>1239</v>
      </c>
    </row>
    <row r="143" spans="1:7" x14ac:dyDescent="0.3">
      <c r="A143" t="s">
        <v>639</v>
      </c>
      <c r="B143" t="s">
        <v>1264</v>
      </c>
      <c r="C143" t="s">
        <v>375</v>
      </c>
      <c r="D143" t="s">
        <v>1121</v>
      </c>
      <c r="E143" s="2" t="s">
        <v>140</v>
      </c>
      <c r="F143" t="s">
        <v>1265</v>
      </c>
      <c r="G143" t="s">
        <v>1266</v>
      </c>
    </row>
    <row r="144" spans="1:7" x14ac:dyDescent="0.3">
      <c r="A144" t="s">
        <v>638</v>
      </c>
      <c r="B144" t="s">
        <v>1439</v>
      </c>
      <c r="C144" t="s">
        <v>253</v>
      </c>
      <c r="D144" t="s">
        <v>1068</v>
      </c>
      <c r="E144" s="2" t="s">
        <v>140</v>
      </c>
      <c r="F144" t="s">
        <v>1440</v>
      </c>
      <c r="G144" t="s">
        <v>1441</v>
      </c>
    </row>
    <row r="145" spans="1:7" x14ac:dyDescent="0.3">
      <c r="A145" t="s">
        <v>637</v>
      </c>
      <c r="B145" t="s">
        <v>1234</v>
      </c>
      <c r="C145" t="s">
        <v>212</v>
      </c>
      <c r="D145" t="s">
        <v>1005</v>
      </c>
      <c r="E145" s="2" t="s">
        <v>140</v>
      </c>
      <c r="F145" t="s">
        <v>1507</v>
      </c>
      <c r="G145" t="s">
        <v>1239</v>
      </c>
    </row>
    <row r="146" spans="1:7" x14ac:dyDescent="0.3">
      <c r="A146" t="s">
        <v>928</v>
      </c>
      <c r="B146" t="s">
        <v>1267</v>
      </c>
      <c r="C146" t="s">
        <v>422</v>
      </c>
      <c r="D146" t="s">
        <v>1082</v>
      </c>
      <c r="E146" s="2" t="s">
        <v>140</v>
      </c>
      <c r="F146" t="s">
        <v>1268</v>
      </c>
      <c r="G146" t="s">
        <v>1269</v>
      </c>
    </row>
    <row r="147" spans="1:7" x14ac:dyDescent="0.3">
      <c r="A147" t="s">
        <v>927</v>
      </c>
      <c r="B147" t="s">
        <v>1234</v>
      </c>
      <c r="C147" t="s">
        <v>421</v>
      </c>
      <c r="D147" t="s">
        <v>1005</v>
      </c>
      <c r="E147" s="2" t="s">
        <v>140</v>
      </c>
      <c r="F147" t="s">
        <v>1268</v>
      </c>
      <c r="G147" t="s">
        <v>1269</v>
      </c>
    </row>
    <row r="148" spans="1:7" x14ac:dyDescent="0.3">
      <c r="A148" t="s">
        <v>926</v>
      </c>
      <c r="B148" t="s">
        <v>1330</v>
      </c>
      <c r="C148" t="s">
        <v>307</v>
      </c>
      <c r="D148" t="s">
        <v>1022</v>
      </c>
      <c r="E148" s="2" t="s">
        <v>140</v>
      </c>
      <c r="F148" t="s">
        <v>1509</v>
      </c>
      <c r="G148" t="s">
        <v>1408</v>
      </c>
    </row>
    <row r="149" spans="1:7" x14ac:dyDescent="0.3">
      <c r="A149" t="s">
        <v>925</v>
      </c>
      <c r="B149" t="s">
        <v>1290</v>
      </c>
      <c r="C149" t="s">
        <v>372</v>
      </c>
      <c r="D149" t="s">
        <v>1104</v>
      </c>
      <c r="E149" s="2" t="s">
        <v>140</v>
      </c>
      <c r="F149" t="s">
        <v>1547</v>
      </c>
      <c r="G149" t="s">
        <v>1284</v>
      </c>
    </row>
    <row r="150" spans="1:7" x14ac:dyDescent="0.3">
      <c r="A150" t="s">
        <v>924</v>
      </c>
      <c r="B150" t="s">
        <v>1234</v>
      </c>
      <c r="C150" t="s">
        <v>469</v>
      </c>
      <c r="D150" t="s">
        <v>1005</v>
      </c>
      <c r="E150" s="2" t="s">
        <v>140</v>
      </c>
      <c r="F150" t="s">
        <v>1510</v>
      </c>
      <c r="G150" t="s">
        <v>1239</v>
      </c>
    </row>
    <row r="151" spans="1:7" x14ac:dyDescent="0.3">
      <c r="A151" t="s">
        <v>916</v>
      </c>
      <c r="B151" t="s">
        <v>1234</v>
      </c>
      <c r="C151" t="s">
        <v>235</v>
      </c>
      <c r="D151" t="s">
        <v>1181</v>
      </c>
      <c r="E151" s="2" t="s">
        <v>140</v>
      </c>
      <c r="F151" t="s">
        <v>1348</v>
      </c>
      <c r="G151" t="s">
        <v>1349</v>
      </c>
    </row>
    <row r="152" spans="1:7" x14ac:dyDescent="0.3">
      <c r="A152" t="s">
        <v>917</v>
      </c>
      <c r="B152" t="s">
        <v>1392</v>
      </c>
      <c r="C152" t="s">
        <v>1393</v>
      </c>
      <c r="D152" t="s">
        <v>1394</v>
      </c>
      <c r="E152" s="2" t="s">
        <v>140</v>
      </c>
      <c r="F152" t="s">
        <v>1395</v>
      </c>
      <c r="G152" t="s">
        <v>1396</v>
      </c>
    </row>
    <row r="153" spans="1:7" x14ac:dyDescent="0.3">
      <c r="A153" t="s">
        <v>918</v>
      </c>
      <c r="B153" t="s">
        <v>1234</v>
      </c>
      <c r="C153" t="s">
        <v>393</v>
      </c>
      <c r="D153" t="s">
        <v>1005</v>
      </c>
      <c r="E153" s="2" t="s">
        <v>140</v>
      </c>
      <c r="F153" t="s">
        <v>1511</v>
      </c>
      <c r="G153" t="s">
        <v>1512</v>
      </c>
    </row>
    <row r="154" spans="1:7" x14ac:dyDescent="0.3">
      <c r="A154" t="s">
        <v>920</v>
      </c>
      <c r="B154" t="s">
        <v>1325</v>
      </c>
      <c r="C154" t="s">
        <v>403</v>
      </c>
      <c r="D154" t="s">
        <v>1193</v>
      </c>
      <c r="E154" s="2" t="s">
        <v>140</v>
      </c>
      <c r="F154" t="s">
        <v>1326</v>
      </c>
      <c r="G154" t="s">
        <v>1239</v>
      </c>
    </row>
    <row r="155" spans="1:7" x14ac:dyDescent="0.3">
      <c r="A155" t="s">
        <v>921</v>
      </c>
      <c r="B155" t="s">
        <v>1330</v>
      </c>
      <c r="C155" t="s">
        <v>205</v>
      </c>
      <c r="D155" t="s">
        <v>1024</v>
      </c>
      <c r="E155" s="2" t="s">
        <v>140</v>
      </c>
      <c r="F155" t="s">
        <v>1413</v>
      </c>
      <c r="G155" t="s">
        <v>1414</v>
      </c>
    </row>
    <row r="156" spans="1:7" x14ac:dyDescent="0.3">
      <c r="A156" t="s">
        <v>974</v>
      </c>
      <c r="B156" t="s">
        <v>1282</v>
      </c>
      <c r="C156" t="s">
        <v>139</v>
      </c>
      <c r="D156" t="s">
        <v>1010</v>
      </c>
      <c r="E156" s="2" t="s">
        <v>140</v>
      </c>
      <c r="F156" t="s">
        <v>1283</v>
      </c>
      <c r="G156" t="s">
        <v>1284</v>
      </c>
    </row>
    <row r="157" spans="1:7" x14ac:dyDescent="0.3">
      <c r="A157" t="s">
        <v>979</v>
      </c>
      <c r="B157" t="s">
        <v>1234</v>
      </c>
      <c r="C157" t="s">
        <v>513</v>
      </c>
      <c r="D157" t="s">
        <v>1005</v>
      </c>
      <c r="E157" s="2" t="s">
        <v>140</v>
      </c>
      <c r="F157" t="s">
        <v>1514</v>
      </c>
      <c r="G157" t="s">
        <v>1239</v>
      </c>
    </row>
    <row r="158" spans="1:7" x14ac:dyDescent="0.3">
      <c r="A158" t="s">
        <v>980</v>
      </c>
      <c r="B158" t="s">
        <v>1583</v>
      </c>
      <c r="C158" t="s">
        <v>276</v>
      </c>
      <c r="D158" t="s">
        <v>1008</v>
      </c>
      <c r="E158" s="2" t="s">
        <v>140</v>
      </c>
      <c r="F158" t="s">
        <v>1584</v>
      </c>
      <c r="G158" t="s">
        <v>1585</v>
      </c>
    </row>
    <row r="159" spans="1:7" x14ac:dyDescent="0.3">
      <c r="A159" t="s">
        <v>981</v>
      </c>
      <c r="B159" t="s">
        <v>1234</v>
      </c>
      <c r="C159" t="s">
        <v>296</v>
      </c>
      <c r="D159" t="s">
        <v>1005</v>
      </c>
      <c r="E159" s="2" t="s">
        <v>140</v>
      </c>
      <c r="F159" t="s">
        <v>1652</v>
      </c>
      <c r="G159" t="s">
        <v>1239</v>
      </c>
    </row>
    <row r="160" spans="1:7" x14ac:dyDescent="0.3">
      <c r="A160" t="s">
        <v>982</v>
      </c>
      <c r="B160" t="s">
        <v>1234</v>
      </c>
      <c r="C160" t="s">
        <v>217</v>
      </c>
      <c r="D160" t="s">
        <v>1005</v>
      </c>
      <c r="E160" s="2" t="s">
        <v>140</v>
      </c>
      <c r="F160" t="s">
        <v>1515</v>
      </c>
      <c r="G160" t="s">
        <v>1516</v>
      </c>
    </row>
    <row r="161" spans="1:7" x14ac:dyDescent="0.3">
      <c r="A161" t="s">
        <v>984</v>
      </c>
      <c r="B161" t="s">
        <v>1234</v>
      </c>
      <c r="C161" t="s">
        <v>1664</v>
      </c>
      <c r="D161" t="s">
        <v>1007</v>
      </c>
      <c r="E161" s="2" t="s">
        <v>140</v>
      </c>
      <c r="F161" t="s">
        <v>1665</v>
      </c>
      <c r="G161" t="s">
        <v>1239</v>
      </c>
    </row>
    <row r="162" spans="1:7" x14ac:dyDescent="0.3">
      <c r="A162" t="s">
        <v>911</v>
      </c>
      <c r="B162" t="s">
        <v>1234</v>
      </c>
      <c r="C162" t="s">
        <v>376</v>
      </c>
      <c r="D162" t="s">
        <v>1037</v>
      </c>
      <c r="E162" s="2" t="s">
        <v>140</v>
      </c>
      <c r="F162" t="s">
        <v>1405</v>
      </c>
      <c r="G162" t="s">
        <v>1406</v>
      </c>
    </row>
    <row r="163" spans="1:7" x14ac:dyDescent="0.3">
      <c r="A163" t="s">
        <v>912</v>
      </c>
      <c r="B163" t="s">
        <v>1580</v>
      </c>
      <c r="C163" t="s">
        <v>417</v>
      </c>
      <c r="D163" t="s">
        <v>1137</v>
      </c>
      <c r="E163" s="2" t="s">
        <v>140</v>
      </c>
      <c r="F163" t="s">
        <v>1581</v>
      </c>
      <c r="G163" t="s">
        <v>1582</v>
      </c>
    </row>
    <row r="164" spans="1:7" x14ac:dyDescent="0.3">
      <c r="A164" t="s">
        <v>914</v>
      </c>
      <c r="B164" t="s">
        <v>1234</v>
      </c>
      <c r="C164" t="s">
        <v>399</v>
      </c>
      <c r="D164" t="s">
        <v>1025</v>
      </c>
      <c r="E164" s="2" t="s">
        <v>140</v>
      </c>
      <c r="F164" t="s">
        <v>1610</v>
      </c>
      <c r="G164" t="s">
        <v>1611</v>
      </c>
    </row>
    <row r="165" spans="1:7" x14ac:dyDescent="0.3">
      <c r="A165" t="s">
        <v>841</v>
      </c>
      <c r="B165" t="s">
        <v>1653</v>
      </c>
      <c r="C165" t="s">
        <v>439</v>
      </c>
      <c r="D165" t="s">
        <v>1208</v>
      </c>
      <c r="E165" s="2" t="s">
        <v>140</v>
      </c>
      <c r="F165" t="s">
        <v>1654</v>
      </c>
      <c r="G165" t="s">
        <v>1655</v>
      </c>
    </row>
    <row r="166" spans="1:7" x14ac:dyDescent="0.3">
      <c r="A166" t="s">
        <v>839</v>
      </c>
      <c r="B166" t="s">
        <v>1234</v>
      </c>
      <c r="C166" t="s">
        <v>343</v>
      </c>
      <c r="D166" t="s">
        <v>1154</v>
      </c>
      <c r="E166" s="2" t="s">
        <v>140</v>
      </c>
      <c r="F166" t="s">
        <v>1574</v>
      </c>
      <c r="G166" t="s">
        <v>1575</v>
      </c>
    </row>
    <row r="167" spans="1:7" x14ac:dyDescent="0.3">
      <c r="A167" t="s">
        <v>991</v>
      </c>
      <c r="B167" t="s">
        <v>1234</v>
      </c>
      <c r="C167" t="s">
        <v>370</v>
      </c>
      <c r="D167" t="s">
        <v>1005</v>
      </c>
      <c r="E167" s="2" t="s">
        <v>140</v>
      </c>
      <c r="F167" t="s">
        <v>1520</v>
      </c>
      <c r="G167" t="s">
        <v>1239</v>
      </c>
    </row>
    <row r="168" spans="1:7" x14ac:dyDescent="0.3">
      <c r="A168" t="s">
        <v>767</v>
      </c>
      <c r="B168" t="s">
        <v>1234</v>
      </c>
      <c r="C168" t="s">
        <v>341</v>
      </c>
      <c r="D168" t="s">
        <v>1074</v>
      </c>
      <c r="E168" s="2" t="s">
        <v>140</v>
      </c>
      <c r="F168" t="s">
        <v>1640</v>
      </c>
      <c r="G168" t="s">
        <v>1641</v>
      </c>
    </row>
    <row r="169" spans="1:7" x14ac:dyDescent="0.3">
      <c r="A169" t="s">
        <v>712</v>
      </c>
      <c r="B169" t="s">
        <v>1234</v>
      </c>
      <c r="C169" t="s">
        <v>321</v>
      </c>
      <c r="D169" t="s">
        <v>1005</v>
      </c>
      <c r="E169" s="2" t="s">
        <v>140</v>
      </c>
      <c r="F169" t="s">
        <v>1523</v>
      </c>
      <c r="G169" t="s">
        <v>1239</v>
      </c>
    </row>
    <row r="170" spans="1:7" x14ac:dyDescent="0.3">
      <c r="A170" t="s">
        <v>708</v>
      </c>
      <c r="B170" t="s">
        <v>1234</v>
      </c>
      <c r="C170" t="s">
        <v>323</v>
      </c>
      <c r="D170" t="s">
        <v>1005</v>
      </c>
      <c r="E170" s="2" t="s">
        <v>140</v>
      </c>
      <c r="F170" t="s">
        <v>1524</v>
      </c>
      <c r="G170" t="s">
        <v>1525</v>
      </c>
    </row>
    <row r="171" spans="1:7" x14ac:dyDescent="0.3">
      <c r="A171" t="s">
        <v>774</v>
      </c>
      <c r="B171" t="s">
        <v>1234</v>
      </c>
      <c r="C171" t="s">
        <v>184</v>
      </c>
      <c r="D171" t="s">
        <v>1181</v>
      </c>
      <c r="E171" s="2" t="s">
        <v>140</v>
      </c>
      <c r="F171" t="s">
        <v>1352</v>
      </c>
      <c r="G171" t="s">
        <v>1131</v>
      </c>
    </row>
    <row r="172" spans="1:7" x14ac:dyDescent="0.3">
      <c r="A172" t="s">
        <v>776</v>
      </c>
      <c r="B172" t="s">
        <v>1422</v>
      </c>
      <c r="C172" t="s">
        <v>391</v>
      </c>
      <c r="D172" t="s">
        <v>1051</v>
      </c>
      <c r="E172" s="2" t="s">
        <v>140</v>
      </c>
      <c r="F172" t="s">
        <v>1326</v>
      </c>
      <c r="G172" t="s">
        <v>1239</v>
      </c>
    </row>
    <row r="173" spans="1:7" x14ac:dyDescent="0.3">
      <c r="A173" t="s">
        <v>777</v>
      </c>
      <c r="B173" t="s">
        <v>1234</v>
      </c>
      <c r="C173" t="s">
        <v>214</v>
      </c>
      <c r="D173" t="s">
        <v>1005</v>
      </c>
      <c r="E173" s="2" t="s">
        <v>140</v>
      </c>
      <c r="F173" t="s">
        <v>1614</v>
      </c>
      <c r="G173" t="s">
        <v>1005</v>
      </c>
    </row>
    <row r="174" spans="1:7" x14ac:dyDescent="0.3">
      <c r="A174" t="s">
        <v>838</v>
      </c>
      <c r="B174" t="s">
        <v>1234</v>
      </c>
      <c r="C174" t="s">
        <v>326</v>
      </c>
      <c r="D174" t="s">
        <v>1155</v>
      </c>
      <c r="E174" s="2" t="s">
        <v>140</v>
      </c>
      <c r="F174" t="s">
        <v>1598</v>
      </c>
      <c r="G174" t="s">
        <v>1239</v>
      </c>
    </row>
    <row r="175" spans="1:7" x14ac:dyDescent="0.3">
      <c r="A175" t="s">
        <v>845</v>
      </c>
      <c r="B175" t="s">
        <v>1234</v>
      </c>
      <c r="C175" t="s">
        <v>308</v>
      </c>
      <c r="D175" t="s">
        <v>1153</v>
      </c>
      <c r="E175" s="2" t="s">
        <v>140</v>
      </c>
      <c r="F175" t="s">
        <v>1555</v>
      </c>
      <c r="G175" t="s">
        <v>1556</v>
      </c>
    </row>
    <row r="176" spans="1:7" x14ac:dyDescent="0.3">
      <c r="A176" t="s">
        <v>846</v>
      </c>
      <c r="B176" t="s">
        <v>1234</v>
      </c>
      <c r="C176" t="s">
        <v>331</v>
      </c>
      <c r="D176" t="s">
        <v>1061</v>
      </c>
      <c r="E176" s="2" t="s">
        <v>140</v>
      </c>
      <c r="F176" t="s">
        <v>1659</v>
      </c>
      <c r="G176" t="s">
        <v>1660</v>
      </c>
    </row>
    <row r="177" spans="1:7" x14ac:dyDescent="0.3">
      <c r="A177" t="s">
        <v>847</v>
      </c>
      <c r="B177" t="s">
        <v>1369</v>
      </c>
      <c r="C177" t="s">
        <v>327</v>
      </c>
      <c r="D177" t="s">
        <v>1031</v>
      </c>
      <c r="E177" s="2" t="s">
        <v>140</v>
      </c>
      <c r="F177" t="s">
        <v>1370</v>
      </c>
      <c r="G177" t="s">
        <v>1371</v>
      </c>
    </row>
    <row r="178" spans="1:7" x14ac:dyDescent="0.3">
      <c r="A178" t="s">
        <v>853</v>
      </c>
      <c r="B178" t="s">
        <v>1234</v>
      </c>
      <c r="C178" t="s">
        <v>263</v>
      </c>
      <c r="D178" t="s">
        <v>1036</v>
      </c>
      <c r="E178" s="2" t="s">
        <v>140</v>
      </c>
      <c r="F178" t="s">
        <v>1593</v>
      </c>
      <c r="G178" t="s">
        <v>1594</v>
      </c>
    </row>
    <row r="179" spans="1:7" x14ac:dyDescent="0.3">
      <c r="A179" t="s">
        <v>858</v>
      </c>
      <c r="B179" t="s">
        <v>1344</v>
      </c>
      <c r="C179" t="s">
        <v>562</v>
      </c>
      <c r="D179" t="s">
        <v>1206</v>
      </c>
      <c r="E179" s="2" t="s">
        <v>491</v>
      </c>
      <c r="F179" t="s">
        <v>1340</v>
      </c>
      <c r="G179" t="s">
        <v>1341</v>
      </c>
    </row>
    <row r="180" spans="1:7" x14ac:dyDescent="0.3">
      <c r="A180" t="s">
        <v>855</v>
      </c>
      <c r="B180" t="s">
        <v>1290</v>
      </c>
      <c r="C180" t="s">
        <v>496</v>
      </c>
      <c r="D180" t="s">
        <v>1038</v>
      </c>
      <c r="E180" s="2" t="s">
        <v>491</v>
      </c>
      <c r="F180" t="s">
        <v>1550</v>
      </c>
      <c r="G180" t="s">
        <v>1239</v>
      </c>
    </row>
    <row r="181" spans="1:7" x14ac:dyDescent="0.3">
      <c r="A181" t="s">
        <v>629</v>
      </c>
      <c r="B181" t="s">
        <v>1332</v>
      </c>
      <c r="C181" t="s">
        <v>507</v>
      </c>
      <c r="D181" t="s">
        <v>1096</v>
      </c>
      <c r="E181" s="2" t="s">
        <v>491</v>
      </c>
      <c r="F181" t="s">
        <v>1333</v>
      </c>
      <c r="G181" t="s">
        <v>1334</v>
      </c>
    </row>
    <row r="182" spans="1:7" x14ac:dyDescent="0.3">
      <c r="A182" t="s">
        <v>753</v>
      </c>
      <c r="B182" t="s">
        <v>1423</v>
      </c>
      <c r="C182" t="s">
        <v>602</v>
      </c>
      <c r="D182" t="s">
        <v>1051</v>
      </c>
      <c r="E182" s="2" t="s">
        <v>491</v>
      </c>
      <c r="F182" t="s">
        <v>1456</v>
      </c>
      <c r="G182" t="s">
        <v>1425</v>
      </c>
    </row>
    <row r="183" spans="1:7" x14ac:dyDescent="0.3">
      <c r="A183" t="s">
        <v>816</v>
      </c>
      <c r="B183" t="s">
        <v>1290</v>
      </c>
      <c r="C183" t="s">
        <v>504</v>
      </c>
      <c r="D183" t="s">
        <v>1097</v>
      </c>
      <c r="E183" s="2" t="s">
        <v>491</v>
      </c>
      <c r="F183" t="s">
        <v>1618</v>
      </c>
      <c r="G183" t="s">
        <v>1619</v>
      </c>
    </row>
    <row r="184" spans="1:7" x14ac:dyDescent="0.3">
      <c r="A184" t="s">
        <v>647</v>
      </c>
      <c r="B184" t="s">
        <v>1234</v>
      </c>
      <c r="C184" t="s">
        <v>616</v>
      </c>
      <c r="D184" t="s">
        <v>1005</v>
      </c>
      <c r="E184" s="2" t="s">
        <v>491</v>
      </c>
      <c r="F184" t="s">
        <v>1534</v>
      </c>
      <c r="G184" t="s">
        <v>1535</v>
      </c>
    </row>
    <row r="185" spans="1:7" x14ac:dyDescent="0.3">
      <c r="A185" t="s">
        <v>815</v>
      </c>
      <c r="B185" t="s">
        <v>1290</v>
      </c>
      <c r="C185" t="s">
        <v>502</v>
      </c>
      <c r="D185" t="s">
        <v>1211</v>
      </c>
      <c r="E185" s="2" t="s">
        <v>491</v>
      </c>
      <c r="F185" t="s">
        <v>1622</v>
      </c>
      <c r="G185" t="s">
        <v>1621</v>
      </c>
    </row>
    <row r="186" spans="1:7" x14ac:dyDescent="0.3">
      <c r="A186" t="s">
        <v>809</v>
      </c>
      <c r="B186" t="s">
        <v>1246</v>
      </c>
      <c r="C186" t="s">
        <v>512</v>
      </c>
      <c r="D186" t="s">
        <v>1075</v>
      </c>
      <c r="E186" s="2" t="s">
        <v>491</v>
      </c>
      <c r="F186" t="s">
        <v>1247</v>
      </c>
      <c r="G186" t="s">
        <v>1248</v>
      </c>
    </row>
    <row r="187" spans="1:7" x14ac:dyDescent="0.3">
      <c r="A187" t="s">
        <v>630</v>
      </c>
      <c r="B187" t="s">
        <v>1234</v>
      </c>
      <c r="C187" t="s">
        <v>558</v>
      </c>
      <c r="D187" t="s">
        <v>1199</v>
      </c>
      <c r="E187" s="2" t="s">
        <v>491</v>
      </c>
      <c r="F187" t="s">
        <v>1337</v>
      </c>
      <c r="G187" t="s">
        <v>1338</v>
      </c>
    </row>
    <row r="188" spans="1:7" x14ac:dyDescent="0.3">
      <c r="A188" t="s">
        <v>631</v>
      </c>
      <c r="B188" t="s">
        <v>1318</v>
      </c>
      <c r="C188" t="s">
        <v>555</v>
      </c>
      <c r="D188" t="s">
        <v>1213</v>
      </c>
      <c r="E188" s="2" t="s">
        <v>491</v>
      </c>
      <c r="F188" t="s">
        <v>1319</v>
      </c>
      <c r="G188" t="s">
        <v>1320</v>
      </c>
    </row>
    <row r="189" spans="1:7" x14ac:dyDescent="0.3">
      <c r="A189" t="s">
        <v>894</v>
      </c>
      <c r="B189" t="s">
        <v>1367</v>
      </c>
      <c r="C189" t="s">
        <v>588</v>
      </c>
      <c r="D189" t="s">
        <v>1031</v>
      </c>
      <c r="E189" s="2" t="s">
        <v>491</v>
      </c>
      <c r="F189" t="s">
        <v>1368</v>
      </c>
      <c r="G189" t="s">
        <v>1239</v>
      </c>
    </row>
    <row r="190" spans="1:7" x14ac:dyDescent="0.3">
      <c r="A190" t="s">
        <v>895</v>
      </c>
      <c r="B190" t="s">
        <v>1244</v>
      </c>
      <c r="C190" t="s">
        <v>549</v>
      </c>
      <c r="D190" t="s">
        <v>1030</v>
      </c>
      <c r="E190" s="2" t="s">
        <v>491</v>
      </c>
      <c r="F190" t="s">
        <v>1245</v>
      </c>
      <c r="G190" t="s">
        <v>1030</v>
      </c>
    </row>
    <row r="191" spans="1:7" x14ac:dyDescent="0.3">
      <c r="A191" t="s">
        <v>897</v>
      </c>
      <c r="B191" t="s">
        <v>1461</v>
      </c>
      <c r="C191" t="s">
        <v>490</v>
      </c>
      <c r="D191" t="s">
        <v>1005</v>
      </c>
      <c r="E191" s="2" t="s">
        <v>491</v>
      </c>
      <c r="F191" t="s">
        <v>1462</v>
      </c>
      <c r="G191" t="s">
        <v>1005</v>
      </c>
    </row>
    <row r="192" spans="1:7" x14ac:dyDescent="0.3">
      <c r="A192" t="s">
        <v>746</v>
      </c>
      <c r="B192" t="s">
        <v>1249</v>
      </c>
      <c r="C192" t="s">
        <v>526</v>
      </c>
      <c r="D192" t="s">
        <v>1056</v>
      </c>
      <c r="E192" s="2" t="s">
        <v>491</v>
      </c>
      <c r="F192" t="s">
        <v>1250</v>
      </c>
      <c r="G192" t="s">
        <v>1251</v>
      </c>
    </row>
    <row r="193" spans="1:7" x14ac:dyDescent="0.3">
      <c r="A193" t="s">
        <v>745</v>
      </c>
      <c r="B193" t="s">
        <v>1645</v>
      </c>
      <c r="C193" t="s">
        <v>575</v>
      </c>
      <c r="D193" t="s">
        <v>1106</v>
      </c>
      <c r="E193" s="2" t="s">
        <v>491</v>
      </c>
      <c r="F193" t="s">
        <v>1646</v>
      </c>
      <c r="G193" t="s">
        <v>1647</v>
      </c>
    </row>
    <row r="194" spans="1:7" x14ac:dyDescent="0.3">
      <c r="A194" t="s">
        <v>742</v>
      </c>
      <c r="B194" t="s">
        <v>1377</v>
      </c>
      <c r="C194" t="s">
        <v>538</v>
      </c>
      <c r="D194" t="s">
        <v>1107</v>
      </c>
      <c r="E194" s="2" t="s">
        <v>491</v>
      </c>
      <c r="F194" t="s">
        <v>1378</v>
      </c>
      <c r="G194" t="s">
        <v>1379</v>
      </c>
    </row>
    <row r="195" spans="1:7" x14ac:dyDescent="0.3">
      <c r="A195" t="s">
        <v>741</v>
      </c>
      <c r="B195" t="s">
        <v>1624</v>
      </c>
      <c r="C195" t="s">
        <v>503</v>
      </c>
      <c r="D195" t="s">
        <v>1217</v>
      </c>
      <c r="E195" s="2" t="s">
        <v>491</v>
      </c>
      <c r="F195" t="s">
        <v>1625</v>
      </c>
      <c r="G195" t="s">
        <v>1621</v>
      </c>
    </row>
    <row r="196" spans="1:7" x14ac:dyDescent="0.3">
      <c r="A196" t="s">
        <v>632</v>
      </c>
      <c r="B196" t="s">
        <v>1279</v>
      </c>
      <c r="C196" t="s">
        <v>586</v>
      </c>
      <c r="D196" t="s">
        <v>1172</v>
      </c>
      <c r="E196" s="2" t="s">
        <v>491</v>
      </c>
      <c r="F196" t="s">
        <v>1280</v>
      </c>
      <c r="G196" t="s">
        <v>1281</v>
      </c>
    </row>
    <row r="197" spans="1:7" x14ac:dyDescent="0.3">
      <c r="A197" t="s">
        <v>832</v>
      </c>
      <c r="B197" t="s">
        <v>1323</v>
      </c>
      <c r="C197" t="s">
        <v>563</v>
      </c>
      <c r="D197" t="s">
        <v>1041</v>
      </c>
      <c r="E197" s="2" t="s">
        <v>491</v>
      </c>
      <c r="F197" t="s">
        <v>1324</v>
      </c>
      <c r="G197" t="s">
        <v>1041</v>
      </c>
    </row>
    <row r="198" spans="1:7" x14ac:dyDescent="0.3">
      <c r="A198" t="s">
        <v>624</v>
      </c>
      <c r="B198" t="s">
        <v>1234</v>
      </c>
      <c r="C198" t="s">
        <v>573</v>
      </c>
      <c r="D198" t="s">
        <v>1182</v>
      </c>
      <c r="E198" s="2" t="s">
        <v>491</v>
      </c>
      <c r="F198" t="s">
        <v>1633</v>
      </c>
      <c r="G198" t="s">
        <v>1634</v>
      </c>
    </row>
    <row r="199" spans="1:7" x14ac:dyDescent="0.3">
      <c r="A199" t="s">
        <v>625</v>
      </c>
      <c r="B199" t="s">
        <v>1234</v>
      </c>
      <c r="C199" t="s">
        <v>301</v>
      </c>
      <c r="D199" t="s">
        <v>1009</v>
      </c>
      <c r="E199" s="2" t="s">
        <v>491</v>
      </c>
      <c r="F199" t="s">
        <v>1356</v>
      </c>
      <c r="G199" t="s">
        <v>1357</v>
      </c>
    </row>
    <row r="200" spans="1:7" x14ac:dyDescent="0.3">
      <c r="A200" t="s">
        <v>796</v>
      </c>
      <c r="B200" t="s">
        <v>1656</v>
      </c>
      <c r="C200" t="s">
        <v>541</v>
      </c>
      <c r="D200" t="s">
        <v>1061</v>
      </c>
      <c r="E200" s="2" t="s">
        <v>491</v>
      </c>
      <c r="F200" t="s">
        <v>1657</v>
      </c>
      <c r="G200" t="s">
        <v>1658</v>
      </c>
    </row>
    <row r="201" spans="1:7" x14ac:dyDescent="0.3">
      <c r="A201" t="s">
        <v>800</v>
      </c>
      <c r="B201" t="s">
        <v>1234</v>
      </c>
      <c r="C201" t="s">
        <v>508</v>
      </c>
      <c r="D201" t="s">
        <v>1099</v>
      </c>
      <c r="E201" s="2" t="s">
        <v>491</v>
      </c>
      <c r="F201" t="s">
        <v>1388</v>
      </c>
      <c r="G201" t="s">
        <v>1036</v>
      </c>
    </row>
    <row r="202" spans="1:7" x14ac:dyDescent="0.3">
      <c r="A202" t="s">
        <v>959</v>
      </c>
      <c r="B202" t="s">
        <v>1234</v>
      </c>
      <c r="C202" t="s">
        <v>511</v>
      </c>
      <c r="D202" t="s">
        <v>1189</v>
      </c>
      <c r="E202" s="2" t="s">
        <v>491</v>
      </c>
      <c r="F202" t="s">
        <v>1578</v>
      </c>
      <c r="G202" t="s">
        <v>1579</v>
      </c>
    </row>
    <row r="203" spans="1:7" x14ac:dyDescent="0.3">
      <c r="A203" t="s">
        <v>992</v>
      </c>
      <c r="B203" t="s">
        <v>1355</v>
      </c>
      <c r="C203" t="s">
        <v>546</v>
      </c>
      <c r="D203" t="s">
        <v>1009</v>
      </c>
      <c r="E203" s="2" t="s">
        <v>491</v>
      </c>
      <c r="F203" t="s">
        <v>1356</v>
      </c>
      <c r="G203" t="s">
        <v>1357</v>
      </c>
    </row>
    <row r="204" spans="1:7" x14ac:dyDescent="0.3">
      <c r="A204" t="s">
        <v>670</v>
      </c>
      <c r="B204" t="s">
        <v>1234</v>
      </c>
      <c r="C204" t="s">
        <v>612</v>
      </c>
      <c r="D204" t="s">
        <v>1177</v>
      </c>
      <c r="E204" s="2" t="s">
        <v>491</v>
      </c>
      <c r="F204" t="s">
        <v>1505</v>
      </c>
      <c r="G204" t="s">
        <v>1239</v>
      </c>
    </row>
    <row r="205" spans="1:7" x14ac:dyDescent="0.3">
      <c r="A205" t="s">
        <v>1327</v>
      </c>
      <c r="B205" t="s">
        <v>1328</v>
      </c>
      <c r="C205" t="s">
        <v>557</v>
      </c>
      <c r="D205" t="s">
        <v>1014</v>
      </c>
      <c r="E205" s="2" t="s">
        <v>491</v>
      </c>
      <c r="F205" t="s">
        <v>1329</v>
      </c>
      <c r="G205" t="s">
        <v>1005</v>
      </c>
    </row>
    <row r="206" spans="1:7" x14ac:dyDescent="0.3">
      <c r="A206" t="s">
        <v>657</v>
      </c>
      <c r="B206" t="s">
        <v>1234</v>
      </c>
      <c r="C206" t="s">
        <v>587</v>
      </c>
      <c r="D206" t="s">
        <v>1048</v>
      </c>
      <c r="E206" s="2" t="s">
        <v>491</v>
      </c>
      <c r="F206" t="s">
        <v>1636</v>
      </c>
      <c r="G206" t="s">
        <v>1637</v>
      </c>
    </row>
    <row r="207" spans="1:7" x14ac:dyDescent="0.3">
      <c r="A207" t="s">
        <v>661</v>
      </c>
      <c r="B207" t="s">
        <v>1234</v>
      </c>
      <c r="C207" t="s">
        <v>523</v>
      </c>
      <c r="D207" t="s">
        <v>1005</v>
      </c>
      <c r="E207" s="2" t="s">
        <v>491</v>
      </c>
      <c r="F207" t="s">
        <v>1363</v>
      </c>
      <c r="G207" t="s">
        <v>1239</v>
      </c>
    </row>
    <row r="208" spans="1:7" x14ac:dyDescent="0.3">
      <c r="A208" t="s">
        <v>664</v>
      </c>
      <c r="B208" t="s">
        <v>1234</v>
      </c>
      <c r="C208" t="s">
        <v>617</v>
      </c>
      <c r="D208" t="s">
        <v>1117</v>
      </c>
      <c r="E208" s="2" t="s">
        <v>491</v>
      </c>
      <c r="F208" t="s">
        <v>1536</v>
      </c>
      <c r="G208" t="s">
        <v>1537</v>
      </c>
    </row>
    <row r="209" spans="1:7" x14ac:dyDescent="0.3">
      <c r="A209" t="s">
        <v>940</v>
      </c>
      <c r="B209" t="s">
        <v>1231</v>
      </c>
      <c r="C209" t="s">
        <v>527</v>
      </c>
      <c r="D209" t="s">
        <v>1133</v>
      </c>
      <c r="E209" s="2" t="s">
        <v>491</v>
      </c>
      <c r="F209" t="s">
        <v>1232</v>
      </c>
      <c r="G209" t="s">
        <v>1233</v>
      </c>
    </row>
    <row r="210" spans="1:7" x14ac:dyDescent="0.3">
      <c r="A210" t="s">
        <v>665</v>
      </c>
      <c r="B210" t="s">
        <v>1385</v>
      </c>
      <c r="C210" t="s">
        <v>509</v>
      </c>
      <c r="D210" t="s">
        <v>1116</v>
      </c>
      <c r="E210" s="2" t="s">
        <v>491</v>
      </c>
      <c r="F210" t="s">
        <v>1386</v>
      </c>
      <c r="G210" t="s">
        <v>1387</v>
      </c>
    </row>
    <row r="211" spans="1:7" x14ac:dyDescent="0.3">
      <c r="A211" t="s">
        <v>906</v>
      </c>
      <c r="B211" t="s">
        <v>1277</v>
      </c>
      <c r="C211" t="s">
        <v>589</v>
      </c>
      <c r="D211" t="s">
        <v>1005</v>
      </c>
      <c r="E211" s="2" t="s">
        <v>491</v>
      </c>
      <c r="F211" t="s">
        <v>1278</v>
      </c>
      <c r="G211" t="s">
        <v>1239</v>
      </c>
    </row>
    <row r="212" spans="1:7" x14ac:dyDescent="0.3">
      <c r="A212" t="s">
        <v>901</v>
      </c>
      <c r="B212" t="s">
        <v>1234</v>
      </c>
      <c r="C212" t="s">
        <v>553</v>
      </c>
      <c r="D212" t="s">
        <v>1142</v>
      </c>
      <c r="E212" s="2" t="s">
        <v>491</v>
      </c>
      <c r="F212" t="s">
        <v>1311</v>
      </c>
      <c r="G212" t="s">
        <v>1312</v>
      </c>
    </row>
    <row r="213" spans="1:7" x14ac:dyDescent="0.3">
      <c r="A213" t="s">
        <v>900</v>
      </c>
      <c r="B213" t="s">
        <v>1234</v>
      </c>
      <c r="C213" t="s">
        <v>545</v>
      </c>
      <c r="D213" t="s">
        <v>1029</v>
      </c>
      <c r="E213" s="2" t="s">
        <v>491</v>
      </c>
      <c r="F213" t="s">
        <v>1311</v>
      </c>
      <c r="G213" t="s">
        <v>1312</v>
      </c>
    </row>
    <row r="214" spans="1:7" x14ac:dyDescent="0.3">
      <c r="A214" t="s">
        <v>770</v>
      </c>
      <c r="B214" t="s">
        <v>1234</v>
      </c>
      <c r="C214" t="s">
        <v>604</v>
      </c>
      <c r="D214" t="s">
        <v>1005</v>
      </c>
      <c r="E214" s="2" t="s">
        <v>491</v>
      </c>
      <c r="F214" t="s">
        <v>1477</v>
      </c>
      <c r="G214" t="s">
        <v>1478</v>
      </c>
    </row>
    <row r="215" spans="1:7" x14ac:dyDescent="0.3">
      <c r="A215" t="s">
        <v>768</v>
      </c>
      <c r="B215" t="s">
        <v>1479</v>
      </c>
      <c r="C215" t="s">
        <v>547</v>
      </c>
      <c r="D215" t="s">
        <v>1005</v>
      </c>
      <c r="E215" s="2" t="s">
        <v>491</v>
      </c>
      <c r="F215" t="s">
        <v>1480</v>
      </c>
      <c r="G215" t="s">
        <v>1239</v>
      </c>
    </row>
    <row r="216" spans="1:7" x14ac:dyDescent="0.3">
      <c r="A216" t="s">
        <v>633</v>
      </c>
      <c r="B216" t="s">
        <v>1345</v>
      </c>
      <c r="C216" t="s">
        <v>556</v>
      </c>
      <c r="D216" t="s">
        <v>1167</v>
      </c>
      <c r="E216" s="2" t="s">
        <v>491</v>
      </c>
      <c r="F216" t="s">
        <v>1346</v>
      </c>
      <c r="G216" t="s">
        <v>1347</v>
      </c>
    </row>
    <row r="217" spans="1:7" x14ac:dyDescent="0.3">
      <c r="A217" t="s">
        <v>759</v>
      </c>
      <c r="B217" t="s">
        <v>1290</v>
      </c>
      <c r="C217" t="s">
        <v>500</v>
      </c>
      <c r="D217" t="s">
        <v>1168</v>
      </c>
      <c r="E217" s="2" t="s">
        <v>491</v>
      </c>
      <c r="F217" t="s">
        <v>1618</v>
      </c>
      <c r="G217" t="s">
        <v>1619</v>
      </c>
    </row>
    <row r="218" spans="1:7" x14ac:dyDescent="0.3">
      <c r="A218" t="s">
        <v>885</v>
      </c>
      <c r="B218" t="s">
        <v>1270</v>
      </c>
      <c r="C218" t="s">
        <v>537</v>
      </c>
      <c r="D218" t="s">
        <v>1146</v>
      </c>
      <c r="E218" s="2" t="s">
        <v>491</v>
      </c>
      <c r="F218" t="s">
        <v>1271</v>
      </c>
      <c r="G218" t="s">
        <v>1272</v>
      </c>
    </row>
    <row r="219" spans="1:7" x14ac:dyDescent="0.3">
      <c r="A219" t="s">
        <v>694</v>
      </c>
      <c r="B219" t="s">
        <v>1389</v>
      </c>
      <c r="C219" t="s">
        <v>592</v>
      </c>
      <c r="D219" t="s">
        <v>1005</v>
      </c>
      <c r="E219" s="2" t="s">
        <v>491</v>
      </c>
      <c r="F219" t="s">
        <v>1390</v>
      </c>
      <c r="G219" t="s">
        <v>1391</v>
      </c>
    </row>
    <row r="220" spans="1:7" x14ac:dyDescent="0.3">
      <c r="A220" t="s">
        <v>971</v>
      </c>
      <c r="B220" t="s">
        <v>1290</v>
      </c>
      <c r="C220" t="s">
        <v>495</v>
      </c>
      <c r="D220" t="s">
        <v>1005</v>
      </c>
      <c r="E220" s="2" t="s">
        <v>491</v>
      </c>
      <c r="F220" t="s">
        <v>1291</v>
      </c>
      <c r="G220" t="s">
        <v>1005</v>
      </c>
    </row>
    <row r="221" spans="1:7" x14ac:dyDescent="0.3">
      <c r="A221" t="s">
        <v>1001</v>
      </c>
      <c r="B221" t="s">
        <v>1234</v>
      </c>
      <c r="C221" t="s">
        <v>1486</v>
      </c>
      <c r="D221" t="s">
        <v>1005</v>
      </c>
      <c r="E221" s="2" t="s">
        <v>491</v>
      </c>
      <c r="F221" t="s">
        <v>1477</v>
      </c>
      <c r="G221" t="s">
        <v>1478</v>
      </c>
    </row>
    <row r="222" spans="1:7" x14ac:dyDescent="0.3">
      <c r="A222" t="s">
        <v>998</v>
      </c>
      <c r="B222" t="s">
        <v>1290</v>
      </c>
      <c r="C222" t="s">
        <v>493</v>
      </c>
      <c r="D222" t="s">
        <v>1073</v>
      </c>
      <c r="E222" s="2" t="s">
        <v>491</v>
      </c>
      <c r="F222" t="s">
        <v>1622</v>
      </c>
      <c r="G222" t="s">
        <v>1621</v>
      </c>
    </row>
    <row r="223" spans="1:7" x14ac:dyDescent="0.3">
      <c r="A223" t="s">
        <v>781</v>
      </c>
      <c r="B223" t="s">
        <v>1339</v>
      </c>
      <c r="C223" t="s">
        <v>561</v>
      </c>
      <c r="D223" t="s">
        <v>1005</v>
      </c>
      <c r="E223" s="2" t="s">
        <v>491</v>
      </c>
      <c r="F223" t="s">
        <v>1340</v>
      </c>
      <c r="G223" t="s">
        <v>1341</v>
      </c>
    </row>
    <row r="224" spans="1:7" x14ac:dyDescent="0.3">
      <c r="A224" t="s">
        <v>782</v>
      </c>
      <c r="B224" t="s">
        <v>1367</v>
      </c>
      <c r="C224" t="s">
        <v>534</v>
      </c>
      <c r="D224" t="s">
        <v>1043</v>
      </c>
      <c r="E224" s="2" t="s">
        <v>491</v>
      </c>
      <c r="F224" t="s">
        <v>1448</v>
      </c>
      <c r="G224" t="s">
        <v>1449</v>
      </c>
    </row>
    <row r="225" spans="1:7" x14ac:dyDescent="0.3">
      <c r="A225" t="s">
        <v>785</v>
      </c>
      <c r="B225" t="s">
        <v>1234</v>
      </c>
      <c r="C225" t="s">
        <v>551</v>
      </c>
      <c r="D225" t="s">
        <v>1164</v>
      </c>
      <c r="E225" s="2" t="s">
        <v>491</v>
      </c>
      <c r="F225" t="s">
        <v>1564</v>
      </c>
      <c r="G225" t="s">
        <v>1565</v>
      </c>
    </row>
    <row r="226" spans="1:7" x14ac:dyDescent="0.3">
      <c r="A226" t="s">
        <v>787</v>
      </c>
      <c r="B226" t="s">
        <v>1240</v>
      </c>
      <c r="C226" t="s">
        <v>532</v>
      </c>
      <c r="D226" t="s">
        <v>1047</v>
      </c>
      <c r="E226" s="2" t="s">
        <v>491</v>
      </c>
      <c r="F226" t="s">
        <v>1241</v>
      </c>
      <c r="G226" t="s">
        <v>1242</v>
      </c>
    </row>
    <row r="227" spans="1:7" x14ac:dyDescent="0.3">
      <c r="A227" t="s">
        <v>866</v>
      </c>
      <c r="B227" t="s">
        <v>1382</v>
      </c>
      <c r="C227" t="s">
        <v>529</v>
      </c>
      <c r="D227" t="s">
        <v>1149</v>
      </c>
      <c r="E227" s="2" t="s">
        <v>491</v>
      </c>
      <c r="F227" t="s">
        <v>1383</v>
      </c>
      <c r="G227" t="s">
        <v>1384</v>
      </c>
    </row>
    <row r="228" spans="1:7" x14ac:dyDescent="0.3">
      <c r="A228" t="s">
        <v>648</v>
      </c>
      <c r="B228" t="s">
        <v>1492</v>
      </c>
      <c r="C228" t="s">
        <v>544</v>
      </c>
      <c r="D228" t="s">
        <v>1079</v>
      </c>
      <c r="E228" s="2" t="s">
        <v>491</v>
      </c>
      <c r="F228" t="s">
        <v>1235</v>
      </c>
      <c r="G228" t="s">
        <v>1236</v>
      </c>
    </row>
    <row r="229" spans="1:7" x14ac:dyDescent="0.3">
      <c r="A229" t="s">
        <v>646</v>
      </c>
      <c r="B229" t="s">
        <v>1234</v>
      </c>
      <c r="C229" t="s">
        <v>608</v>
      </c>
      <c r="D229" t="s">
        <v>1223</v>
      </c>
      <c r="E229" s="2" t="s">
        <v>491</v>
      </c>
      <c r="F229" t="s">
        <v>1534</v>
      </c>
      <c r="G229" t="s">
        <v>1535</v>
      </c>
    </row>
    <row r="230" spans="1:7" x14ac:dyDescent="0.3">
      <c r="A230" t="s">
        <v>877</v>
      </c>
      <c r="B230" t="s">
        <v>1234</v>
      </c>
      <c r="C230" t="s">
        <v>568</v>
      </c>
      <c r="D230" t="s">
        <v>1035</v>
      </c>
      <c r="E230" s="2" t="s">
        <v>491</v>
      </c>
      <c r="F230" t="s">
        <v>1592</v>
      </c>
      <c r="G230" t="s">
        <v>1239</v>
      </c>
    </row>
    <row r="231" spans="1:7" x14ac:dyDescent="0.3">
      <c r="A231" t="s">
        <v>876</v>
      </c>
      <c r="B231" t="s">
        <v>1234</v>
      </c>
      <c r="C231" t="s">
        <v>521</v>
      </c>
      <c r="D231" t="s">
        <v>1034</v>
      </c>
      <c r="E231" s="2" t="s">
        <v>491</v>
      </c>
      <c r="F231" t="s">
        <v>1540</v>
      </c>
      <c r="G231" t="s">
        <v>1541</v>
      </c>
    </row>
    <row r="232" spans="1:7" x14ac:dyDescent="0.3">
      <c r="A232" t="s">
        <v>755</v>
      </c>
      <c r="B232" t="s">
        <v>1561</v>
      </c>
      <c r="C232" t="s">
        <v>535</v>
      </c>
      <c r="D232" t="s">
        <v>1169</v>
      </c>
      <c r="E232" s="2" t="s">
        <v>491</v>
      </c>
      <c r="F232" t="s">
        <v>1562</v>
      </c>
      <c r="G232" t="s">
        <v>1563</v>
      </c>
    </row>
    <row r="233" spans="1:7" x14ac:dyDescent="0.3">
      <c r="A233" t="s">
        <v>675</v>
      </c>
      <c r="B233" t="s">
        <v>1330</v>
      </c>
      <c r="C233" t="s">
        <v>1409</v>
      </c>
      <c r="D233" t="s">
        <v>1005</v>
      </c>
      <c r="E233" s="2" t="s">
        <v>491</v>
      </c>
      <c r="F233" t="s">
        <v>1410</v>
      </c>
      <c r="G233" t="s">
        <v>1408</v>
      </c>
    </row>
    <row r="234" spans="1:7" x14ac:dyDescent="0.3">
      <c r="A234" t="s">
        <v>677</v>
      </c>
      <c r="B234" t="s">
        <v>1234</v>
      </c>
      <c r="C234" t="s">
        <v>603</v>
      </c>
      <c r="D234" t="s">
        <v>1005</v>
      </c>
      <c r="E234" s="2" t="s">
        <v>491</v>
      </c>
      <c r="F234" t="s">
        <v>1437</v>
      </c>
      <c r="G234" t="s">
        <v>1438</v>
      </c>
    </row>
    <row r="235" spans="1:7" x14ac:dyDescent="0.3">
      <c r="A235" t="s">
        <v>678</v>
      </c>
      <c r="B235" t="s">
        <v>1648</v>
      </c>
      <c r="C235" t="s">
        <v>559</v>
      </c>
      <c r="D235" t="s">
        <v>1221</v>
      </c>
      <c r="E235" s="2" t="s">
        <v>491</v>
      </c>
      <c r="F235" t="s">
        <v>1649</v>
      </c>
      <c r="G235" t="s">
        <v>1650</v>
      </c>
    </row>
    <row r="236" spans="1:7" x14ac:dyDescent="0.3">
      <c r="A236" t="s">
        <v>653</v>
      </c>
      <c r="B236" t="s">
        <v>1330</v>
      </c>
      <c r="C236" t="s">
        <v>584</v>
      </c>
      <c r="D236" t="s">
        <v>1022</v>
      </c>
      <c r="E236" s="2" t="s">
        <v>491</v>
      </c>
      <c r="F236" t="s">
        <v>1416</v>
      </c>
      <c r="G236" t="s">
        <v>1022</v>
      </c>
    </row>
    <row r="237" spans="1:7" x14ac:dyDescent="0.3">
      <c r="A237" t="s">
        <v>726</v>
      </c>
      <c r="B237" t="s">
        <v>1290</v>
      </c>
      <c r="C237" t="s">
        <v>501</v>
      </c>
      <c r="D237" t="s">
        <v>1108</v>
      </c>
      <c r="E237" s="2" t="s">
        <v>491</v>
      </c>
      <c r="F237" t="s">
        <v>1398</v>
      </c>
      <c r="G237" t="s">
        <v>1399</v>
      </c>
    </row>
    <row r="238" spans="1:7" x14ac:dyDescent="0.3">
      <c r="A238" t="s">
        <v>725</v>
      </c>
      <c r="B238" t="s">
        <v>1234</v>
      </c>
      <c r="C238" t="s">
        <v>530</v>
      </c>
      <c r="D238" t="s">
        <v>1005</v>
      </c>
      <c r="E238" s="2" t="s">
        <v>491</v>
      </c>
      <c r="F238" t="s">
        <v>1380</v>
      </c>
      <c r="G238" t="s">
        <v>1381</v>
      </c>
    </row>
    <row r="239" spans="1:7" x14ac:dyDescent="0.3">
      <c r="A239" t="s">
        <v>723</v>
      </c>
      <c r="B239" t="s">
        <v>1553</v>
      </c>
      <c r="C239" t="s">
        <v>528</v>
      </c>
      <c r="D239" t="s">
        <v>1109</v>
      </c>
      <c r="E239" s="2" t="s">
        <v>491</v>
      </c>
      <c r="F239" t="s">
        <v>1554</v>
      </c>
      <c r="G239" t="s">
        <v>1239</v>
      </c>
    </row>
    <row r="240" spans="1:7" x14ac:dyDescent="0.3">
      <c r="A240" t="s">
        <v>951</v>
      </c>
      <c r="B240" t="s">
        <v>1234</v>
      </c>
      <c r="C240" t="s">
        <v>252</v>
      </c>
      <c r="D240" t="s">
        <v>1005</v>
      </c>
      <c r="E240" s="2" t="s">
        <v>491</v>
      </c>
      <c r="F240" t="s">
        <v>1501</v>
      </c>
      <c r="G240" t="s">
        <v>1239</v>
      </c>
    </row>
    <row r="241" spans="1:7" x14ac:dyDescent="0.3">
      <c r="A241" t="s">
        <v>953</v>
      </c>
      <c r="B241" t="s">
        <v>1234</v>
      </c>
      <c r="C241" t="s">
        <v>598</v>
      </c>
      <c r="D241" t="s">
        <v>1005</v>
      </c>
      <c r="E241" s="2" t="s">
        <v>491</v>
      </c>
      <c r="F241" t="s">
        <v>1503</v>
      </c>
      <c r="G241" t="s">
        <v>1504</v>
      </c>
    </row>
    <row r="242" spans="1:7" x14ac:dyDescent="0.3">
      <c r="A242" t="s">
        <v>955</v>
      </c>
      <c r="B242" t="s">
        <v>1234</v>
      </c>
      <c r="C242" t="s">
        <v>572</v>
      </c>
      <c r="D242" t="s">
        <v>1078</v>
      </c>
      <c r="E242" s="2" t="s">
        <v>491</v>
      </c>
      <c r="F242" t="s">
        <v>1612</v>
      </c>
      <c r="G242" t="s">
        <v>1613</v>
      </c>
    </row>
    <row r="243" spans="1:7" x14ac:dyDescent="0.3">
      <c r="A243" t="s">
        <v>622</v>
      </c>
      <c r="B243" t="s">
        <v>1290</v>
      </c>
      <c r="C243" t="s">
        <v>498</v>
      </c>
      <c r="D243" t="s">
        <v>1071</v>
      </c>
      <c r="E243" s="2" t="s">
        <v>491</v>
      </c>
      <c r="F243" t="s">
        <v>1625</v>
      </c>
      <c r="G243" t="s">
        <v>1621</v>
      </c>
    </row>
    <row r="244" spans="1:7" x14ac:dyDescent="0.3">
      <c r="A244" t="s">
        <v>873</v>
      </c>
      <c r="B244" t="s">
        <v>1234</v>
      </c>
      <c r="C244" t="s">
        <v>609</v>
      </c>
      <c r="D244" t="s">
        <v>1203</v>
      </c>
      <c r="E244" s="2" t="s">
        <v>491</v>
      </c>
      <c r="F244" t="s">
        <v>1534</v>
      </c>
      <c r="G244" t="s">
        <v>1535</v>
      </c>
    </row>
    <row r="245" spans="1:7" x14ac:dyDescent="0.3">
      <c r="A245" t="s">
        <v>628</v>
      </c>
      <c r="B245" t="s">
        <v>1330</v>
      </c>
      <c r="C245" t="s">
        <v>574</v>
      </c>
      <c r="D245" t="s">
        <v>1069</v>
      </c>
      <c r="E245" s="2" t="s">
        <v>491</v>
      </c>
      <c r="F245" t="s">
        <v>1331</v>
      </c>
      <c r="G245" t="s">
        <v>1005</v>
      </c>
    </row>
    <row r="246" spans="1:7" x14ac:dyDescent="0.3">
      <c r="A246" t="s">
        <v>627</v>
      </c>
      <c r="B246" t="s">
        <v>1304</v>
      </c>
      <c r="C246" t="s">
        <v>536</v>
      </c>
      <c r="D246" t="s">
        <v>1070</v>
      </c>
      <c r="E246" s="2" t="s">
        <v>491</v>
      </c>
      <c r="F246" t="s">
        <v>1305</v>
      </c>
      <c r="G246" t="s">
        <v>1070</v>
      </c>
    </row>
    <row r="247" spans="1:7" x14ac:dyDescent="0.3">
      <c r="A247" t="s">
        <v>626</v>
      </c>
      <c r="B247" t="s">
        <v>1234</v>
      </c>
      <c r="C247" t="s">
        <v>591</v>
      </c>
      <c r="D247" t="s">
        <v>1005</v>
      </c>
      <c r="E247" s="2" t="s">
        <v>491</v>
      </c>
      <c r="F247" t="s">
        <v>1508</v>
      </c>
      <c r="G247" t="s">
        <v>1239</v>
      </c>
    </row>
    <row r="248" spans="1:7" x14ac:dyDescent="0.3">
      <c r="A248" t="s">
        <v>682</v>
      </c>
      <c r="B248" t="s">
        <v>1234</v>
      </c>
      <c r="C248" t="s">
        <v>569</v>
      </c>
      <c r="D248" t="s">
        <v>1005</v>
      </c>
      <c r="E248" s="2" t="s">
        <v>491</v>
      </c>
      <c r="F248" t="s">
        <v>1309</v>
      </c>
      <c r="G248" t="s">
        <v>1239</v>
      </c>
    </row>
    <row r="249" spans="1:7" x14ac:dyDescent="0.3">
      <c r="A249" t="s">
        <v>634</v>
      </c>
      <c r="B249" t="s">
        <v>1279</v>
      </c>
      <c r="C249" t="s">
        <v>593</v>
      </c>
      <c r="D249" t="s">
        <v>1172</v>
      </c>
      <c r="E249" s="2" t="s">
        <v>491</v>
      </c>
      <c r="F249" t="s">
        <v>1280</v>
      </c>
      <c r="G249" t="s">
        <v>1281</v>
      </c>
    </row>
    <row r="250" spans="1:7" x14ac:dyDescent="0.3">
      <c r="A250" t="s">
        <v>671</v>
      </c>
      <c r="B250" t="s">
        <v>1234</v>
      </c>
      <c r="C250" t="s">
        <v>606</v>
      </c>
      <c r="D250" t="s">
        <v>1005</v>
      </c>
      <c r="E250" s="2" t="s">
        <v>491</v>
      </c>
      <c r="F250" t="s">
        <v>1534</v>
      </c>
      <c r="G250" t="s">
        <v>1535</v>
      </c>
    </row>
    <row r="251" spans="1:7" x14ac:dyDescent="0.3">
      <c r="A251" t="s">
        <v>923</v>
      </c>
      <c r="B251" t="s">
        <v>1431</v>
      </c>
      <c r="C251" t="s">
        <v>597</v>
      </c>
      <c r="D251" t="s">
        <v>1005</v>
      </c>
      <c r="E251" s="2" t="s">
        <v>491</v>
      </c>
      <c r="F251" t="s">
        <v>1432</v>
      </c>
      <c r="G251" t="s">
        <v>1433</v>
      </c>
    </row>
    <row r="252" spans="1:7" x14ac:dyDescent="0.3">
      <c r="A252" t="s">
        <v>975</v>
      </c>
      <c r="B252" t="s">
        <v>1358</v>
      </c>
      <c r="C252" t="s">
        <v>552</v>
      </c>
      <c r="D252" t="s">
        <v>1009</v>
      </c>
      <c r="E252" s="2" t="s">
        <v>491</v>
      </c>
      <c r="F252" t="s">
        <v>1359</v>
      </c>
      <c r="G252" t="s">
        <v>1360</v>
      </c>
    </row>
    <row r="253" spans="1:7" x14ac:dyDescent="0.3">
      <c r="A253" t="s">
        <v>976</v>
      </c>
      <c r="B253" t="s">
        <v>1442</v>
      </c>
      <c r="C253" t="s">
        <v>505</v>
      </c>
      <c r="D253" t="s">
        <v>1187</v>
      </c>
      <c r="E253" s="2" t="s">
        <v>491</v>
      </c>
      <c r="F253" t="s">
        <v>1443</v>
      </c>
      <c r="G253" t="s">
        <v>1444</v>
      </c>
    </row>
    <row r="254" spans="1:7" x14ac:dyDescent="0.3">
      <c r="A254" t="s">
        <v>985</v>
      </c>
      <c r="B254" t="s">
        <v>1234</v>
      </c>
      <c r="C254" t="s">
        <v>510</v>
      </c>
      <c r="D254" t="s">
        <v>1099</v>
      </c>
      <c r="E254" s="2" t="s">
        <v>491</v>
      </c>
      <c r="F254" t="s">
        <v>1517</v>
      </c>
      <c r="G254" t="s">
        <v>1518</v>
      </c>
    </row>
    <row r="255" spans="1:7" x14ac:dyDescent="0.3">
      <c r="A255" t="s">
        <v>842</v>
      </c>
      <c r="B255" t="s">
        <v>1234</v>
      </c>
      <c r="C255" t="s">
        <v>583</v>
      </c>
      <c r="D255" t="s">
        <v>1091</v>
      </c>
      <c r="E255" s="2" t="s">
        <v>491</v>
      </c>
      <c r="F255" t="s">
        <v>1519</v>
      </c>
      <c r="G255" t="s">
        <v>1239</v>
      </c>
    </row>
    <row r="256" spans="1:7" x14ac:dyDescent="0.3">
      <c r="A256" t="s">
        <v>990</v>
      </c>
      <c r="B256" t="s">
        <v>1630</v>
      </c>
      <c r="C256" t="s">
        <v>531</v>
      </c>
      <c r="D256" t="s">
        <v>1186</v>
      </c>
      <c r="E256" s="2" t="s">
        <v>491</v>
      </c>
      <c r="F256" t="s">
        <v>1631</v>
      </c>
      <c r="G256" t="s">
        <v>1632</v>
      </c>
    </row>
    <row r="257" spans="1:7" x14ac:dyDescent="0.3">
      <c r="A257" t="s">
        <v>989</v>
      </c>
      <c r="B257" t="s">
        <v>1434</v>
      </c>
      <c r="C257" t="s">
        <v>522</v>
      </c>
      <c r="D257" t="s">
        <v>1075</v>
      </c>
      <c r="E257" s="2" t="s">
        <v>491</v>
      </c>
      <c r="F257" t="s">
        <v>1247</v>
      </c>
      <c r="G257" t="s">
        <v>1248</v>
      </c>
    </row>
    <row r="258" spans="1:7" x14ac:dyDescent="0.3">
      <c r="A258" t="s">
        <v>988</v>
      </c>
      <c r="B258" t="s">
        <v>1234</v>
      </c>
      <c r="C258" t="s">
        <v>506</v>
      </c>
      <c r="D258" t="s">
        <v>1005</v>
      </c>
      <c r="E258" s="2" t="s">
        <v>491</v>
      </c>
      <c r="F258" t="s">
        <v>1599</v>
      </c>
      <c r="G258" t="s">
        <v>1600</v>
      </c>
    </row>
    <row r="259" spans="1:7" x14ac:dyDescent="0.3">
      <c r="A259" t="s">
        <v>719</v>
      </c>
      <c r="B259" t="s">
        <v>1234</v>
      </c>
      <c r="C259" t="s">
        <v>497</v>
      </c>
      <c r="D259" t="s">
        <v>1037</v>
      </c>
      <c r="E259" s="2" t="s">
        <v>491</v>
      </c>
      <c r="F259" t="s">
        <v>1521</v>
      </c>
      <c r="G259" t="s">
        <v>1522</v>
      </c>
    </row>
    <row r="260" spans="1:7" x14ac:dyDescent="0.3">
      <c r="A260" t="s">
        <v>711</v>
      </c>
      <c r="B260" t="s">
        <v>1629</v>
      </c>
      <c r="C260" t="s">
        <v>515</v>
      </c>
      <c r="D260" t="s">
        <v>1110</v>
      </c>
      <c r="E260" s="2" t="s">
        <v>491</v>
      </c>
      <c r="F260" t="s">
        <v>1443</v>
      </c>
      <c r="G260" t="s">
        <v>1444</v>
      </c>
    </row>
    <row r="261" spans="1:7" x14ac:dyDescent="0.3">
      <c r="A261" t="s">
        <v>709</v>
      </c>
      <c r="B261" t="s">
        <v>1623</v>
      </c>
      <c r="C261" t="s">
        <v>492</v>
      </c>
      <c r="D261" t="s">
        <v>1111</v>
      </c>
      <c r="E261" s="2" t="s">
        <v>491</v>
      </c>
      <c r="F261" t="s">
        <v>1618</v>
      </c>
      <c r="G261" t="s">
        <v>1619</v>
      </c>
    </row>
    <row r="262" spans="1:7" x14ac:dyDescent="0.3">
      <c r="A262" t="s">
        <v>778</v>
      </c>
      <c r="B262" t="s">
        <v>1290</v>
      </c>
      <c r="C262" t="s">
        <v>564</v>
      </c>
      <c r="D262" t="s">
        <v>1214</v>
      </c>
      <c r="E262" s="2" t="s">
        <v>491</v>
      </c>
      <c r="F262" t="s">
        <v>1587</v>
      </c>
      <c r="G262" t="s">
        <v>1588</v>
      </c>
    </row>
    <row r="263" spans="1:7" x14ac:dyDescent="0.3">
      <c r="A263" t="s">
        <v>736</v>
      </c>
      <c r="B263" t="s">
        <v>1417</v>
      </c>
      <c r="C263" t="s">
        <v>580</v>
      </c>
      <c r="D263" t="s">
        <v>1033</v>
      </c>
      <c r="E263" s="2" t="s">
        <v>491</v>
      </c>
      <c r="F263" t="s">
        <v>1407</v>
      </c>
      <c r="G263" t="s">
        <v>1408</v>
      </c>
    </row>
    <row r="264" spans="1:7" x14ac:dyDescent="0.3">
      <c r="A264" t="s">
        <v>732</v>
      </c>
      <c r="B264" t="s">
        <v>1434</v>
      </c>
      <c r="C264" t="s">
        <v>550</v>
      </c>
      <c r="D264" t="s">
        <v>1059</v>
      </c>
      <c r="E264" s="2" t="s">
        <v>491</v>
      </c>
      <c r="F264" t="s">
        <v>1435</v>
      </c>
      <c r="G264" t="s">
        <v>1436</v>
      </c>
    </row>
    <row r="265" spans="1:7" x14ac:dyDescent="0.3">
      <c r="A265" t="s">
        <v>635</v>
      </c>
      <c r="B265" t="s">
        <v>1335</v>
      </c>
      <c r="C265" t="s">
        <v>560</v>
      </c>
      <c r="D265" t="s">
        <v>1069</v>
      </c>
      <c r="E265" s="2" t="s">
        <v>491</v>
      </c>
      <c r="F265" t="s">
        <v>1336</v>
      </c>
      <c r="G265" t="s">
        <v>1005</v>
      </c>
    </row>
    <row r="266" spans="1:7" x14ac:dyDescent="0.3">
      <c r="A266" t="s">
        <v>854</v>
      </c>
      <c r="B266" t="s">
        <v>1234</v>
      </c>
      <c r="C266" t="s">
        <v>533</v>
      </c>
      <c r="D266" t="s">
        <v>1051</v>
      </c>
      <c r="E266" s="2" t="s">
        <v>491</v>
      </c>
      <c r="F266" t="s">
        <v>1326</v>
      </c>
      <c r="G266" t="s">
        <v>1239</v>
      </c>
    </row>
  </sheetData>
  <sortState ref="A2:G267">
    <sortCondition ref="E1:E267"/>
  </sortState>
  <conditionalFormatting sqref="E2:E266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Eric Estes</cp:lastModifiedBy>
  <dcterms:created xsi:type="dcterms:W3CDTF">2021-12-03T15:46:21Z</dcterms:created>
  <dcterms:modified xsi:type="dcterms:W3CDTF">2022-11-09T13:01:31Z</dcterms:modified>
</cp:coreProperties>
</file>